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J$9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7" uniqueCount="377">
  <si>
    <t xml:space="preserve">LOCUS</t>
  </si>
  <si>
    <t xml:space="preserve">LENGTH</t>
  </si>
  <si>
    <t xml:space="preserve">ORGANISM</t>
  </si>
  <si>
    <t xml:space="preserve">TITEL</t>
  </si>
  <si>
    <t xml:space="preserve">JOURNAL</t>
  </si>
  <si>
    <t xml:space="preserve">MA INIT</t>
  </si>
  <si>
    <t xml:space="preserve">MA TERM</t>
  </si>
  <si>
    <t xml:space="preserve">MA INIT PREDICTED</t>
  </si>
  <si>
    <t xml:space="preserve">MA INIT PREDICTION ERROR</t>
  </si>
  <si>
    <t xml:space="preserve">MA TERM PREDICTED</t>
  </si>
  <si>
    <t xml:space="preserve">MA TERM PREDICTION ERROR</t>
  </si>
  <si>
    <t xml:space="preserve">SEQUENCE</t>
  </si>
  <si>
    <t xml:space="preserve">AAB03091</t>
  </si>
  <si>
    <t xml:space="preserve">AKR (endogenous) murine leukemia virus</t>
  </si>
  <si>
    <t xml:space="preserve">Nucleotide sequence of AKV murine leukemia virus</t>
  </si>
  <si>
    <t xml:space="preserve">J. Virol. 49 (2), 471-478 (1984)</t>
  </si>
  <si>
    <t xml:space="preserve">mgqtvttplsltlehwedvqriasnqsvdvkkrrwvtfcsaewptfgvgwpqdgtfnldiilqvkskvfspgphghpdqvpyivtweaiayepppwvkpfvspklspsptapilpsgpstqppprsalypaltpsikprpskpqvlsdnggplidllsedpppyggqglsssdgdgdreeatstseipapspivsrlrgkrdppaadsttsrafplrlggngqlqywpfsssdlynwknnnpsfsedpgkltaliesvltthqptwddcqqllgtlltgeekqrvllearkavrgndgrptqlpnevdaafplerpdwdyttqrgrnhlvlyrqlllaglqnagrsptnlakvkgitqgpnespsaflerlkeayrrytpydpedpgqetnvsmsfiwqsapdigrklerledlksktlgdlvreaerifnkretpeereervrreteekeerrraeeeqkekerdrrrhremskllatvvsgqrqdrqggerrrpqldkdqcayckekghwakdcpkkprgprgprpqtslltlddqggqgqepppepritltvggqpvtflvdtgaqhsvltqnpgplsdrsawvqgatggkryrwttdrkvhlatgkvthsflhvpdcpypllgrdlltklkaqihfegsgaqvvgpkgqplqvltlnledeyrlyetsaepevspgstwlsdfpqawaetggmglavrqapliiplkatstpvsikqypmsqeaklgikphiqrlldqgilvpcqspwntpllpvkkpgtndyrpvqdlrevnkrvedihptvpnpynllsglppshrwytvldlkdaffclrlhptsqplfafewrdpgmgisgqltwtrlpqgfknsptlfdealhrdladfriqhpdlillqyvddillaatseldcqqgtrallltlgnlgyrasakkaqlcqkqvkylgyllkegqrwltearketvmgqptpktprqlreflgtagfcrlwipgfaemaaplypltktgtlfnwgpdqqkayqeikqalltapalglpdltkpfelfvdekqgyakgvltqklgpwrrpvaylskkldpvaagwppclrmvaaiavlrkdagkltmgqplvilaphavealvkqppdrwlsnarmthyqamlldtdrvqfgpvvalnpatllplpeegaphdcleilaethgtrpdltdqpipdadhtwytdgssflqegqrkagaavtteteviwaralpagtsaqraelialtqalkmaegkrlnvytdsryafatahihgeiyrrrglltsegreiknkseilallkalflpkrlsiihclghqkgdsaeargnrladqaareaaiktppdtstlliedstpytpayfhytetdlkklrelgatynqskgywvfqgkpvmpdqfvfelldslhrlthlgyqkmkalldrgespyymlnrdktlqyvadsctvcaqvnaskakigagvrvrghrpgshweidftevkpglygykyllvfvdtfsgwveafptkretarvvskklleeifprfgmpqvlgsdngpaftsqvsqsvadllgidwklhcayrpqssgqvermnrtiketltkltlaagtrdwvlllplalyrarntpgphgltpyeilygappplvnfhdpdmseltnspslqahlqalqtvqreiwkplaeayrdqldqpviphpfrigdsvwvrrhqtknleprwkgpytvllttptalkvdgisawihaahvkaattppikpswrvqrsqnplkirltrgap</t>
  </si>
  <si>
    <t xml:space="preserve">BAP91048</t>
  </si>
  <si>
    <t xml:space="preserve">Baboon endogenous virus strain M7</t>
  </si>
  <si>
    <t xml:space="preserve">Suppression of production of baboon endogenous virus by dominant negative mutants of cellular factors involved in multivesicular body sorting pathway</t>
  </si>
  <si>
    <t xml:space="preserve">Virus Res. 196, 128-134 (2015)</t>
  </si>
  <si>
    <t xml:space="preserve">mgqtlttplsltlthfsdvrarahnlsvgvrkgrwqtfcssewptlhvgwprdgtfdlsvilqvktkvmdpgphghpdqvayiitwedlvrnpppwvkpflhtpstskstllalevpknrtldpskpvlpdesqqdllfqdplphpphnpllepppynspsppvlspvspttpsaptpsslvssstppsspappeltprtppqtprlrlrraegqdgpstwqsslfplrtvnrtiqywpfsasdlynwkthnpsfsqdpqaltsliesillthqptwddcqqllqvlltteerqrvllearknvpgpgglptqlpneidegfpltrpdwdyetapgreslriyrqallaglkgagkrptnlakvrtitqgkdespaafmerllegfrmytpfdpeapehkatvamsfidqaaldikgklqrldgiqthglqelvreaekvynkretpeerearlikeqeeredrrdrkrdkhltkilaavvtekragksgetrrrskvdndqcayckerghwikdcpkrprdqkkpapvltlgedsexgcqgsgappeprltlsvgghpttflvdtgaqhsvltkangplssrtswvqgatgrkmhkwtnrrtvnlgqgmvthsflvvpecpypllgrdlltklgaqihfseagaqvldrdgqpiqiltvslqdehrlfdipvttslpdvwlqdfpqawaetgglgrakcqapiiidlkptavpvsikqypmsleahmgirqhiikflelgvlrpcrspwntpllpvkkpgtqdyrpvqdlreinkrtvdihptvpnpynllstlkpdyswytvldlkdaffclplapqsqelfafewkdpergisgqltwtrlpqgfknsptlfdealhrdltdfrtqhpevtllqyvddlllaaptkkactqgtrhllqelgekgyrasakkaqicqtkvtylgyilsegkrwltpgrietvarippprnprevreflgtagfcrlwipgfaelaaplyaltkestpftwqtehqlafealkkallsapalglpdtskpftlflderqgiakgvltqklgpwkrpvaylskkldpvaagwppclrimaatamlvkdsakltlgqpltvitphtleaivrqppdrwitnarlthyqallldtdrvqfgppvtlnpatllpvpenqpsphdcrqvlaethgtredlkdqelpdadhtwytdgssyldsgtrragaavvdghntiwaqslppgtsaqkaelialtkalelskgkkaniytdsryafatahthgsiyerrglltsegkeiknkaeiiallkalflpqevaiihcpghqkgqdpvavgnrqadrvarqaamaevltlatepdntshitiehtytsedqeearaigatenkdtrnwekegkivlpqkealamiqqmhawthlgnrklklliektdfliprastlieqvtsackvcqqvnagatrvpagkrtrgnrpgvyweidftevkphyagykyllvfvdtfsgwveafptrqetahivakkileeifprfglpkvigsdngpafvsqvsqglarilginwklhcayrpqssgqvermnrtiketltkltletglkdwrrllslallrarntpnrfgltpyeilyggppplstllnsfspsnsktdlqarlkglqavqaqiwaplaelyrpghsqtshpfqvgdsvyvrrhrsqgleprwkgpyivllttptaikvdgiatwihashakaapgtpgptssgtwrlrrsedplkirlsrt</t>
  </si>
  <si>
    <t xml:space="preserve">YP_009109689</t>
  </si>
  <si>
    <t xml:space="preserve">The entire nucleotide sequence of baboon endogenous virus DNA: A chimeric genome structure of murine type C and type D retroviruses</t>
  </si>
  <si>
    <t xml:space="preserve">Jpn. J. Genet. 62, 127-137 (1987)</t>
  </si>
  <si>
    <t xml:space="preserve">mgqtlttplsltlthfsdvrarahnlsvgvrkgrwqtfcssewptlhvgwprdgtfdlsvilqvktkvmdpgphghpdqvayiitwedlvrnpppwvkpflhtpstskstllalevpknrtldppkpvlpdesqqdllfqdplphpphnpllepppynspsppvlspvspttpsaptpsslvssstppsspappeltprtppqtprlrlrraegqdgpstwqsslfplrtvnrtiqywpfsasdlynwkthnpsfsqdpqaltsliesillthqptwddcqqllqvlltteerqrvllearknvpgpgglptqlpneidegfpltrpdwdyetapgreslriyrqallaglkgagkrptnlakvrtitqgkdespaafmerllegfrmytpfdpeapehkatvamsfidqaaldikgklqrldgiqthglqelvreaekvynkretpeerearlikeqeeredrrdrkrdkhltkilaavvtekragksgetrrrpkvdkdqcayckerghwikdcpkrprdqkkpapvltlgedseqgcqgsgappeprltlsvgghpttflvdtgaqhsvltkangplssrtswvqgatgrkmhkwtnrrtvnlgqgmvthsflvvpecpypllgrdlltklgaqihfseagaqvldrdgqpiqiltvslqdehrlfdipvttslpdvwlqdfpqawaetgglgrakcqapiiidlkptavpvsikqypmsleahmgirqhiikflelgvlrpcrspwntpllpvkkpgtqdyrpvqdlreinkrtvdihptvpnpynllstlkpdyswytvldlkdaffclplapqsqelfafewkdpergisgqltwtrlpqgfknsptlfdealhrdltdfrtqhpevtllqyvddlllaaptkkactqgtrhllqelgekgyrasakkaqicqtkvtylgyilsegkrwltpgrietvarippprnprevreflgtagfcrlwipgfaelaaplyaltkestpftwqtehqlafealkkallsapalglpdtskpftlflderqgiakgvltqklgpwkrpvaylskkldpvaagwppclrimaatamlvkdsakltlgqpltvitphtleaivrqppdrwitnarlthyqallldtdrvqfgppvtlnpatllpvpenqpsphdcrqvlaethgtredlkdqelpdadhtwytdgssyldsgtrragaavvdghntiwaqslppgtsaqkaelialtkalelskgkkaniytdsryafatahthgsiyerrglltsegkeiknkaeiiallkalflpqevaiihcpghqkgqdpvavgnrqadrvarqaamaevltlatepdntshitiehtytsedqeearaigatenkdtrnwekegkivlpqkealamiqqmhawthlgnrklklliektdfliprastlieqvtsackvcqqvnagatrvpagkrtrgnrpgvyweidftevkphyagykyllvfvdtfsgwveafptrqetahivakkileeifprfglpkvigsdngpafvsqvsqglarilginwklhcayrpqssgqvermnrtiketltkltletglkdwrrllslallrarntpnrfgltpyeilyggppplstllnsfspsnsktdlqarlkglqavqaqiwaplaelyrpghsqtshpfqvgdsvyvrrhrsqgleprwkgpyivllttptaikvdgiatwihashakaapgtpgptssgtwrlrrsedplkirlsrt</t>
  </si>
  <si>
    <t xml:space="preserve">BAA89659</t>
  </si>
  <si>
    <t xml:space="preserve">YP_009140128</t>
  </si>
  <si>
    <t xml:space="preserve">Desmodus rotundus endogenous retrovirus</t>
  </si>
  <si>
    <t xml:space="preserve">A novel endogenous betaretrovirus in the common vampire bat (Desmodus rotundus) suggests multiple independent infection and cross-species transmission events</t>
  </si>
  <si>
    <t xml:space="preserve">J. Virol. (2015) In press</t>
  </si>
  <si>
    <t xml:space="preserve">mgqacsqhdlfvaqlkeslkvrkirvrkkdlnsfftfvfkicpwfpqegsidsrlwhrvgdclndyykvfgpetvpitafnyynliadilknhnnspdiqrlckegqeilrshspapskapsvhglpdahadslsrppsrapsncpsvsiqidtnppapslhpplqefyssapppvsqdsgdqldpseqaeledeaarynnpgwpplvaavlppfkpppystshapaaailpsahgasaispaackapitlplaataaftplpkpflqetltfirdiktiakefsaftisppphetlafpvtrsqtrpdrtenvnssaaaaatplpdsdnpedsdsspsdideaepstrdtaapqtyfhtykklslktlekvksavthygptapfslalienlserwltpndwfflakaalsggdfilwkseyedtakqfvqrnmrksssknwtilkflgsapyqsnekqaqfppglltqiqsaglkawrrlpqkgtattslakirqgpdepysdfisrlqelaerlfgagesenafvkhlayenanpacqnairpyrqgelcdyvrlcsgigsahafglaigaalqnfmppqparppnrlcyncnqpghfsracpqksqnqtqiriqnptgpstnspgapatkcprckkgfhwssecrsktdiygqpippkqgnsnraqpqgpipgvnsgatqftpqslhpripalpvinhaatsqtcggpqqaaqdwtsvppptqy</t>
  </si>
  <si>
    <t xml:space="preserve">AJR27933</t>
  </si>
  <si>
    <t xml:space="preserve">AJR27935</t>
  </si>
  <si>
    <t xml:space="preserve">AJR27938</t>
  </si>
  <si>
    <t xml:space="preserve">BAQ55417</t>
  </si>
  <si>
    <t xml:space="preserve">Felis catus</t>
  </si>
  <si>
    <t xml:space="preserve">Multiple invasions of an infectious retrovirus in cat genomes</t>
  </si>
  <si>
    <t xml:space="preserve">Sci Rep 5, 8164 (2015)</t>
  </si>
  <si>
    <t xml:space="preserve">mgqtlttpltltlthfsdvqarahnlslevrkgrwrtycssewptlsvgwprdgtfdlsiilqvktkvmdpgprghpdqiayiltwedlirnppawvkpflpscplsqstllplktskdrastqpsappkppkpvlpdesqkdpplldalsspphnpllqpppynpplapaltpvgptsppassssslsptsspactsapsstpappdltpqtppqtprlrlrrlddpngpptwqsslfplrtvnrtvqywpfsasdlynwkthnpsfsqepqaltsliesillthqptwddcqqllqvlltteerqrvllearknvpgpggfptqlpneidegfpltrpdwdyetapgreslriyrqallaglkgagkrptnlakvrtiiqgkeespaafmerllegfrmytpfnpeapehkatvamsfidqaasdikgklqrldgiqtyglqelvreaekvynkretpeekearlakeqeareerrdrkrdkhltkilaavvtenrtgksgetkrrpkiekdqcayckerghwikdcpkrprdskkstpvltlgeesexgrqgsgappeprltlsvgghpttflvdtgaqhsvltkangplssrtswvqgatgrkihkwtnrrtvdlgqgtvthsflvvpecpypllgrdlltklgaqihfsetgaqvlnrdgqpiqvltvslhdehrlfetpvttnlleawlqdfpqawaetgglgrakcqapiiidlkptampvsirqypmskeahmgiqphitrflelgvlrpcrspwntpllpvkkpgtrdyrpvqdlrevnkrtmdihptvpnpynllstlspdrtwytvldlkdaffclplapqsqelfafewrdpergisgqltwtrlpqgfknsptlfdealhrdltdfrtqhpevtllqyvddlllaapteeactrgtkhllrelgdkgyrasakkaqicqtkvtylgyilsegkrwltpgrietvaripppqsprevreflgtagfcrlwipgfaelaaplyaltkesapftwqekhqsafealkeallsapalglpdtskpftlfidekqgiakgvltqklgpwkrpvaylskkldpvaagwppclrimaatamlvkdsakltlgqpltvitphaleaivrqppdrwitnarlthyqallldtdrvqfgppvtlnpatllpapkdqqsahdcrqvlaethgtredlkdqelpdadhswytdgssyidsgtrragaavvdghhiiwaqslppgtsaqkaelialtkalelsegkkaniytdsryafatahthgsiyerrglltsegkeiknkaeiiallkalflprrvaiihcpghqkgqdpiatgnrqadqvarqvavaetltlttkleetnlttnkyaytpedqeeakaigailnqdtkdwekegkivlprkealamiqqmhawthlsnrklksliektdflipkagtlieqvtsackvcqqvnagatrvpegkrtrgnrpgvyweidftevkphyagykyllvfvdtssgwveayptrqetahvvakkileeifprfglpkvigsdngpafvsqvsqglartlginwklhcayrpqssgqvermnrtiketltkltletglkdwrrllslallrarntpnrfgltpyeilyggppplstllnsfspsdpktdlqarlkglqavqaqiwtplaelyrpghpqtshpfqvgdsvyvrrhrsqgleprwkgpyivllttptaikvdgiaawihashakaapktpgpetpktwklrrsenplkirlsrv</t>
  </si>
  <si>
    <t xml:space="preserve">BAQ55420</t>
  </si>
  <si>
    <t xml:space="preserve">mgqtlttpltltlthfsdvqarahnlslevrkgrwrtycssewptlsvgwprdgtfdlsiilqvktkvmdpgprghpdqiayiltwedlirnppawvkpflpscplsqstllplktskdrastqpsappkppkpvlpdesqkdpplldalsspphnpllqpppynpplapaltpvgptsppassssslsptsspactsapsstpappdltpqtppqtprlrlrrlddpngpptwqsslfplrtvnrtvqywpfsasdlynwkthnpsfsqepqaltsliesillthqptwddcqqllqvlltteerqrvllearknvpgpggfptqlpneidegfpltrpdwdyetapgreslriyrqallaglkgagkrptnlakvrtiiqgkeespaafmerllegfrmytpfnpeapehkatvamsfidqaasdikgklqrldgiqtyglqelvreaekvynkretpeekearlakeqeareerrdrkrdkhltkilaavvtenrtgksgetkrrpkiekdqcayckerghwikdcpkrprdskkstpvltlgeesexgrqgsgappeprltlsvgghpttflvdtgaqhsvltkangplssrtswvqgatgrkihkwtnrrtvdlgqgtvthsflvvpecpypllgrdlltklgaqihfsetgaqvlnrdgqpiqvltvslhdehrlfetpvttnlleawlqdfpqawaetgglgrakcqapiiidlkptampvsirqypmskeahmgiqphitrflelgvlrpcrspwntpllpvkkpgtrdyrpvqdlrevnkrtmdihptvpnpynllstlspdrtwytvldlkdaffclplapqsqelfafewrdpergisgqltwtrlpqgfknsptlfdealhrdltdfrtqhpevtllqyvddlllaapteeactrgtkhllrelgdkgyrasakkaqicqtkvtylgyilsegkrwlltftpgrietvaripppqsprevreflgtagfcrlwipgfaelaaplyaltkesapftwqekhqsafealkeallsapalglpdtskpftlfidekqgiakgvltqklgpwkrpvaylskkldpvaagwppclrimaatamlvkdsakltlgqpltvitphaleaivrqppdrwitnarlthyqallldtdrvqfgppvtlnpatllpapkdqqsahdcrqvlaethgtredlkdqelpdadhswytdgssyidsgtrragaavvdghhiiwaqslppgtsaqkaelialtkalelsegkkaniytdsryafatahthgsiyerrglltsegkeiknkaeiiallkalflprrvaiihcpghqkgqdpiatgnrqadqvarqvavaetltlttkleetnlttnkyaytpedqeeakaigailnqdtkdwekegkivlprkealamiqqmhawthlsnrklksliektdflipkagtlieqvtsackvcqqvnagatrvpegkrtrgnrpgvyweidftevkphyagykyllvfvdtfsgwveayptrqetahvvakkileeifprfglpkvigsdngpafvsqvsqglartlginwklhcayrpqssgqvermnrtiketltkltletglkdwrrllslallrarntpnrfgltpyeilyggppplstllnsfspsdpktdlqarlkglqavqaqiwtplaelyrpghpqtshpfqvgdsvyvrrhrsqgleprwkgpyivllttptaikvdgiaawihashakaapktpgpetpktwklrrsenplkirlsrv</t>
  </si>
  <si>
    <t xml:space="preserve">BAM33593</t>
  </si>
  <si>
    <t xml:space="preserve">Infectious endogenous retroviruses in cats and emergence of recombinant viruses</t>
  </si>
  <si>
    <t xml:space="preserve">J. Virol. 86 (16), 8634-8644 (2012)</t>
  </si>
  <si>
    <t xml:space="preserve">mgqtlttplsltlthfsdvqararnlsvevrkgrwrtfcssewptlsvgwprdgtfdlfvilqvktkvmdpgpqghpdqvayiltwedlirnppawvkpflpscptsqstllplktsknrastqtpdppkpvfpdesqrdpllldalsspphapeetspphnplllpppynsplapvsvlspvpptsppassssspsptsspactsapsstpappdltpqtppqtprlrlrrsddpngpptwqsslfplrtvnrtvqywpfsasdlynwkthnpsfsqepqaltsliesillthqptwddcqqllqvlltteerqrvllearknvpgpgglptqlpneidegfpltrpdwdyetapgreslriyrqallaglkgagkrptnlakvrtiiqgkeespaafmerllegfrmytpfnpeapehkatvamsfidqaasdikgklqrldgiqtyglqelvreaekvynkretpeekearlakeqeareerrdrkrdkhltkilaavvtengtgksgetkrrpkvgkdqcayckerghwikdcpkrpgnskkpasvlalgeesexgcqgsgapppeprltlsvgghpttflvdtgaqhsvltkangplssrtswvqgatgrkihkwtnrrtvdlgqgtvthsflvvpecpypllgrdlltklgaqihfsetgaqvlnrdgqpiqvltvslqdehrlfetpvttnlleawlqdfpqawaetgglgrakcqvpiiidlkptampvsirqypmskeahmgiqphitrflelgvlrpcrspwntpllpvkkpgtrdyrpvqdlrevnkrtmdihptvpnpynllstlspdhtwytvldlkdaffclplapqsqelfafewrdpergisgqltwtrlpqgfknsptlfdealhrdltdfrtqhpevtllqyvddlllaaptkeacilgtrhllrelgekgyrasakkaqicqtkvtylgyilsegkrwltpgrietvaripppqnprevreflgtagfcrlwipgfaelaaplyaltkesapftwqekhqsafealkeallsapalglpdtskpftlfidekqgiakgvltqklgpwkrpvaylskkldpvaagwppclrimaatamlvkdsakltlgqpltvitphaleaivrqppdrwitnarlthyqallldtdrvqfgppvtlnpatllpapedqqsahdcrqvlaethgtredlkdqelpdadhswytdgssyidsgtrragaavvdghhiiwaqslppgtsaqkaelialtkalelsegkkaniytdsryafatahthgsiyerrglltsegkeiknkaeiiallkalflprkvaiihcpghqkgqdpiatgnrqadqvarqvavaetltlttkleetnlttnkyaytpedqeeakaigailnqdtkdwekegkivlprkealamiqqmhawthlsnqklkllikktdflipkagtlieqvtsackvcqqvnagatrvpegkrtrgnrpgvyweidftevkphhagykyllvfvdtfsgwveayptrqetahvvakkileeifprfglpkvigsdngpafvsqvsqglartlginwklhcayrpqssgqvermnrtiketltkltletglkdwrrllslallrarntpnrfgltpyeilyggppplstllnsfspsdpktdlqarlkglqavqaqiwtplaelyrpghpqtshpfqvgdsvyvrrhrsqgleprwkgpyivllttptaikvdgitawihashakaaprtpgpkapktwklhrsenplkirlsrv</t>
  </si>
  <si>
    <t xml:space="preserve">BAM33594</t>
  </si>
  <si>
    <t xml:space="preserve">mgqtlttplsltlthfsdvqararnlsvevrkgrwrtfcssewptlsvgwprdgtfdlfvilqvktkvmdpgpqghpdqvayiltwedlirnppawvkpflpscptsqstllplktsknrastqtpdppkpvlpdesqrdpllldalsspphapeetspphnplllpppynsplapvsvlspvpptsppassssspsptsspactsapsstpappdltpqtppqtprlrlrrsddpngpptwqsslfplrtvnrtvqywpfsasdlynwkthnpsfsqepqaltsliesillthqptwddcqqllqvlltteerqrvllearknvpgpgglptqlpneidegfpltrpdwdyetapgreslriyrqallaglkgagkrptnlakvrtiiqgkeespaafmerllegfrmytpfnpeapehkatvamsfidqaasdikgklqrldgiqtyglqelvreaekvynkretpeekearlakeqeareerrdrkrdkhltkilaavvtengtgksgetkrrpkvgkdqcayckerghwikdcpkrpgnskkpasvlalgeesexgcqgsgappeprltlsvgghpttflvdtgaqhsvltkangplssrtswvqgatgrkihkwtnrrtvdlgqgtvthsflvvpecpypllgrdlltklgaqihfsetgaqvlnrdgqpiqvltvslqdehrlfetpvttnlleawlqdfpqawaetgglglakcqvpiiidlkptampvsirqypmskeahmgiqphitrflelgvlrpcrspwntpllpvkkpgtrdyrpvqdlrevnkrtmdihptvpnpynllstlspdhtwytvldlkdaffclplapqsqelfafewrdpergisgqltwtrlpqgfknsptlfdealhrdltdfrtqhpevtllqyvddlllaaptkeacilgtrhllrelgekgyrasakkaqicqtkvtylgyilsegkrwltpgrietvaripppqnprevreflgtagfcrlwipgfaelaaplyaltkesapftwqekhqsafealkeallsapalglpdtskpftlfidekqgiakgvltqklgpwkrpvaylskkldpvaagwppclrimaatamlvkdsakltlgqpltvitphaleaivrqppdrwitnarlthyqallldtdrvqfgppvtlnpatllpapedqqsahdcrqvlaethgtredlkdqelpdadhswytdgssyidsgtrragaavvdghhiiwaqslppgtsaqkaelialtkalelsegkkaniytdsryafatahthgsiyerrglltsegkeiknkaeiiallkalflprkvaiihcpghqkgqdpiatgnrqadqvarqvavaetltlttkleetnlttnkyaytpedqeeakaigailnqdtkdwekegkivlprkealamiqqmhawthlsnqklkllikktdflipkagtlieqvtsackvcqqvnagatrvpegkrtrgnrpgvyweidftevkphhagykyllvfvdtfsgwveayptrqetahvvakkileeifprfglpkvigsdngpafvsqvsqglartlginwklhcayrpqssgqvermnrtiketltkltletglkdwrrllslallrarntpnrfgltpyeilyggppplstllnsfspsdpktdlqarlkglqavqaqiwtplaelyrpghpqtshpfqvgdsvyvrrhrsqgleprwkgpyivllttptaikvdgiaawihashakaaprtpgpkapktwklhrsenplkirlsrv</t>
  </si>
  <si>
    <t xml:space="preserve">BAM33596</t>
  </si>
  <si>
    <t xml:space="preserve">mgqtlttpltltlthfsdvqarahnlslevrkgrwrtycssewptlsvgwprdgtfdlsiilqvktkvmdpgpqghpdqvayiltwedlirnppawvkpflpscplsqstllplktskdrastqasdppkpvlpdesqkdpllldalsspphnpllqpppynpplapaltpvaptsppassssspspisspactsapsstpvppdltpqtppqtprlrlrrsddpngpptwqsslfplrtvnrtiqywpfsasdlynwkthnpsfsqepqaltsliesillthqptwddcqqllqvlltteerqrvllearknvpgpggfptqlpneidegfpltrpdwdyetapgreslriyrqallaglkgagkrptnlakvrtiiqgkeespaafmerllegfrmytpfnpeapehkatvamsfidqaasdikgklqrldgiqtyglqelvreaekvynkretpeekearlakeqeareerrdrkrdkhltkilaavvtenrtgksgetkrrpkiekdqcayckerghwikdcpkrprdskkstpvltlgeesexgrqgsgappeprltlsvgghpttflvdtgaqhsvltkangplssrtswvqgatgrkihkwtnyrtvdlgqgtvthsflvvpecpypllgrdlltklgvqihfskagaqvlnrdgqpiqvltvslqdehrlfeapvttnlleawlqdfpqawaetgglgrakcqapiiidlkptampvsirqypmskeahmgiqphitrflelgvlrpcrspwntpllpvrkpgtrdyrpvqdlrevnkrtmdihptvpnpynllstlspdrtwytvldlkdaffclplapqsqelfafewrdpkrgisgqltwtrlpqgfknsptlfdealhrdltdfrtqhpevtllqyvddlllaaptkeacilgtrhllrelgekgyrasakkaqicqtkvtylgyilsegkrwltpgrietvaripppqsprevreflgtagfcrlwipgfaelaaplyaltkesapftwqekhqsafealkeallsapalglpdtskpftlfidekqgiakgvltqklgpwkrpvaylskkldpvaagwppclrimaatamlvkdsakltlgqpltvitphaleavvrqppdrwitnarlthyqallldtdriqfgppvtlnpatllpapedqqsahdcrqvlaethgtredlkdqelpdadhswytdgssyidsgtrragaavvdghhiiwaqslppgtsaqkaelialtkalelsegkkaniytdsryafatahthgsiyerrglltsegkeiknkaeiiallkalflprrvaiihcpghqkgqgpiatgnrqadqvarqvavaetltlttkleetdlttnkyaytpddqeeakaigavlnqdtkdwekegkivlprkealamiqqmhawthlsnqklklliektdflipkagtlieqvtsackvcqqvnagatrvpegkrtrgnrpgvyweidftevkphyagykyllvfvdtfsgwveayptrqetahvvakkileeifprfglpkvigsdngpafvsqvsqglartlginwklhcayrpqssgqvermnrtiketltkltletglkdwrrllslallrarntpsrfgltpyeilyggppplstllnsfspsdpktdlqarlkglqavqaqiwtplaklyrpghpqtshpfqvgdsvyvrrhrsqgleprwkgpyivllttptaikvdgiaawihashakaapktpgpetpktwklhrsenplkirlsrv</t>
  </si>
  <si>
    <t xml:space="preserve">BAM33601</t>
  </si>
  <si>
    <t xml:space="preserve">AAY87451</t>
  </si>
  <si>
    <t xml:space="preserve">Homo sapiens</t>
  </si>
  <si>
    <t xml:space="preserve">Sequence variability of retroviral particles derived from human melanoma cells melanoma-associated retrovirus</t>
  </si>
  <si>
    <t xml:space="preserve">Virus Res. 123 (2), 211-215 (2007)</t>
  </si>
  <si>
    <t xml:space="preserve">mgqtkskvkskyasylsfikillkrggvkvstknliklfqiieqfcpwfpeqetldlkdwkrigkelkqagrkgniipltvwndwaiikaalepfqtedsvsvsdatgsciidcnektrkksqketeslhceyvaepvmaqstqnvdynqlqeviypetlklegkgpelvgpseskprgtsplpagqvpvtlqpqtqvkenktqppvayqyrppaelqyrpppesqygypemppapqgrapypqpptrrlnptappsrqgselheiidksrkegdteawqfpvtlepmppgegaqegepltvearyksfsikmlkdmkegvkqygpnspymrtlldsiahghrlipydweilaksslspsqflqfktwwidgvqeqvrrnraanppvnidadqllgigqnwstisqqalmqneaieqvrairlrawekiqdpgstcpsfntvrqgskepypdfvarlqdvaqksiadekarkvivelmayenanpecqsaikplkgkvpagsdviseyvkacdgiggamhkamlmaqaitgvvlggqvrtfggkcyncgqighlkkncpvlnkqnitiqattttgreppdlcprckkgkhwasqcrskfdkngqpllgnkqrgqpqapqqtgafpiqpfvpqgfqgqqpplpvpsvsgnkpvatiqqlspatsgsaav</t>
  </si>
  <si>
    <t xml:space="preserve">GAK9_HUMAN</t>
  </si>
  <si>
    <t xml:space="preserve">Many human endogenous retrovirus K (HERV-K) proviruses are unique to humans</t>
  </si>
  <si>
    <t xml:space="preserve">Curr. Biol. 9 (16), 861-868 (1999)</t>
  </si>
  <si>
    <t xml:space="preserve">mgqtkskikskyasylsfikillkrggvkvstknliklfqiieqfcpwfpeqgtldlkdwkrigkelkqagrkgniipltvwndwaiikaalepfqteedsisvsdapgsgiidcnektrkksqketeslhceyvaepvmaqstqnvdynqlqeviypetlklegkgpelvgpseskprgtsplpagqvpvtlqpqkqvkenktqppvayqywppaelqyrpppesqygypgmppapqgrapypqpptrrlnptappsrqgselheiidksrkegdteawqfpvtlepmppgegaqegepptvearyksfsikilkdmkegvkqygpnspymrtlldsiahghrlipydweilaksslspsqflqfktwwidgvqeqvrrnraanppvnidadqllgigqnwstisqqalmqneaieqvraiclrawekiqdpgstcpsfntvrqgskepypdfvarlqdvaqksiadekarkvivelmayenanpecqsaikplkgkvpagsdviseyvkacdgiggamhkamlmaqaitgvvlggqvrtfggkcyncgqighlkkncpvlnkqnitiqatttgreppdlcprckkgkhwasqcrskfdkngqplsgneqrgqpqapqqtgafpiqpfvpqgfqgqqpplsqvfqgisqlpqynncpppqvavqq</t>
  </si>
  <si>
    <t xml:space="preserve">POK9_HUMAN</t>
  </si>
  <si>
    <t xml:space="preserve">mgqtkskikskyasylsfikillkrggvkvstknliklfqiieqfcpwfpeqgtldlkdwkrigkelkqagrkgniipltvwndwaiikaalepfqteedsisvsdapgsgiidcnektrkksqketeslhceyvaepvmaqstqnvdynqlqeviypetlklegkgpelvgpseskprgtsplpagqvpvtlqpqkqvkenktqppvayqywppaelqyrpppesqygypgmppapqgrapypqpptrrlnptappsrqgselheiidksrkegdteawqfpvtlepmppgegaqegepptvearyksfsikilkdmkegvkqygpnspymrtlldsiahghrlipydweilaksslspsqflqfktwwidgvqeqvrrnraanppvnidadqllgigqnwstisqqalmqneaieqvraiclrawekiqdpgstcpsfntvrqgskepypdfvarlqdvaqksiadekarkvivelmayenanpecqsaikplkgkvpagsdviseyvkacdgiggamhkamlmaqaitgvvlggqvrtfggkcyncgqighlkkncpvlnkqnitiqatttgreppdlcprckkgkhwasqcrskfdkngqplsgneqrgqpqapqqtgafpiqpfvpqgfqgqqpplsqvfqgisqlpqynncpppqvavqqvdlctiqavsllpgeppqkiptgvygplpegtvglilgrsslnlkgvqihtsvvdsdykgeiqlvisssvpwsaspgdriaqllllpyikggnseikrigglgstdptgkaaywasqvsenrpvckaiiqgkqfeglvdtgadvsiialnqwpknwpkqkavtglvgigtasevyqsmeilhclgpdnqestvqpmitsiplnlwgrdllqqwgaeitmpaplysptsqkimtkrgyipgkglgknedgikipfeakinqkregigypflgaatieppkpipltwktekpvwvnqwplpkqklealhllaneqlekghiepsfspwnspvfviqkksgkwrmltdlravnaviqpmgplqpglpspamipkdwpliiidlkdcfftiplaeqdcekfaftipainnkepatrfqwkvlpqgmlnspticqtfvgralqpvkvfrllyysly</t>
  </si>
  <si>
    <t xml:space="preserve">GAK7_HUMAN</t>
  </si>
  <si>
    <t xml:space="preserve">mgqtkskikskyasylsfikillkrggvkvstknliklfqiieqfcpwfpeqgtldlkdwkrigkelkqagrkgniipltvwndwaiikaalepfqtekdsvsvsdalgsciidcnentrkksqketeglhceyvaepvmaqstqnvdynqlqeviypetlklegkgpelvgpseskprgtshlpagqvpvtlqpqkqvkenktqppvayqywppaelqyrpppesqygypgmppapqgrapypqpptrrlnptappsrqgselheiidksrkegdteawqfpvtlepmppgegaqegepptvearyksfsikmlkdmkegvkqygpnspymrtlldsiahghrlipydweilaksslspsqflqfktwwidgvqeqvrrnraanppvnidadqllgigqnwstisqqalmqneaieqvraiclrawekiqdpgstcpsfntvrqgskepypdfvarlqdvaqksiadekarkvivelmayenanpecqsaikplkgkvpagsdviseyvkacdgiggamhkamlmaqaitgvvlggqvrtfggkcyncgqighlkkncpvlnkqnitiqatttgreppdlcprckkgkhwasqcrskfdkngqplsgneqrgqpqapqqtgafpiqpfvpqgfqeqqpplsqvfqgisqlpqynncpppqaavqq</t>
  </si>
  <si>
    <t xml:space="preserve">GAK24_HUMAN</t>
  </si>
  <si>
    <t xml:space="preserve">mgqtkskikskyasylsfikillkrggvkvstknliklfqiieqfcpwfpeqgtldlkdwkrigkelkqagrkgniipltvwndwaiikaalepfqteedsvsvsdapgsclidcnektrkksqketeslhceyvaepvmaqstqnvdynqlqeviypetlklegkgpelvgpseskprgtsplpagqvpvtlqpqkqvkenktqppvayqywppaelqyrpppesqygypgmppapqgrapypqpptrrlnptappsrqgselheiidksrkegdteawqfpvtlepmppgegaqegepptvearyksfsikmlkdmkegvkqygpnspymrtlldsiayghrlipydweilaksslspsqflqfktwwidgvqeqvrrnraanppvnidadqllgigqnwstisqqalmqneaieqvraiclrawekiqdpgsacpsfntvrqgskepypdfvarlqdvaqksiadekarkvivelmayenanpecqsaikplkgkvpagsdviseyvkacdgiggamhkamlmaqaitgvvlggqvrtfggkcyncgqighlkkncpvlnkqnitiqatttgreppdlcprckkgkhwasqcrskfdkngqplsgneqrgqpqapqqtgafpiqpfvpqgfqgqqpplsqvfqgisqlpqynncplpqaavqq</t>
  </si>
  <si>
    <t xml:space="preserve">GAK21_HUMAN</t>
  </si>
  <si>
    <t xml:space="preserve">The finished DNA sequence of human chromosome 12</t>
  </si>
  <si>
    <t xml:space="preserve">Nature 440 (7082), 346-351 (2006)</t>
  </si>
  <si>
    <t xml:space="preserve">mgqtkskikskyasylsfikillkrggvkvstknliklfqiieqfcpwfpeqgtldlkdwkrigkelkqagrkgniipltvwndwaiikaalepfqteedsisvsdapgsciidcnentrkksqketeglhceyaaepvmaqstqnvdynqlqeviypetlklegkgpelvgpseskprgtsplpagqvpvtlqpqtqvkenktqppvayqywppaelqyrpppesqygypgmppapqgrapypqpptrrlnptappsrqgselheiidksrkegdteawqfpvmlepmppgegaqegepptvearyksfsikmlkdmkegvkqygpnspymrtlldsiahghrlipydweilakssllpsqflqfktwwidgvqeqvqrnraanppvnidadqllgigqnwstisqqalmqneaieqvraiclrawekiqdpgstcpsfntvrqsskepypdfvarlqdvaqksiadekarkvivelmayenanpecqsaikplkgkvpagsdviseyvkacdgiggamhkamlmaqaitgvvlggqvrtfggkcyncgqighlkkncpvlnkqnitiqatttgreppdlcprckkgkhwasqcrskfdkngqplsgneqrgqpqapqqtgafpiqpfvpqgfqgqqpplsqvfqgisqlpqynncpppqaavqq</t>
  </si>
  <si>
    <t xml:space="preserve">GA113_HUMAN</t>
  </si>
  <si>
    <t xml:space="preserve">Insertional polymorphisms of full-length endogenous retroviruses in humans</t>
  </si>
  <si>
    <t xml:space="preserve">Curr. Biol. 11 (19), 1531-1535 (2001)</t>
  </si>
  <si>
    <t xml:space="preserve">mgqtkskikskyasylsfikillkrggvkvstknliklfqiieqfcpwfpeqgtldlkdwkrigkelkqagrkgniipltvwndwaiikaalepfqteedsvsvsdapgsciidcnektrkksqketeslhceyvaepvmaqstqnadynqlqeviypetlklegkgpelmgpseskprgtsplpagqvpvtlqpqkqvkenktqppvayqywppaelqyqpppesqygypgmppapqgrapypqpptrrlnptappsrqgselheiidksrkegdteawqfpvtlelmppgegaqegepptvearyksfsikmlkdmkegvkqygpnspymrtlldsiahghrlipydweilaksslspsqflqfktwwidgvqeqvrrnraanppvnidadqllgigqnwstisqqalmqneaieqvraiclrawekiqdpgstcpsfntvrqgskepypdfvarlqdvaqksiadekarkvivelmayenanpecqsaikplkgkvpagsdviseyvkacdgmggamhkamlmaqaitgvvlggqvrtfggkcyncgqighlkkncpvlnkqnitiqatttgreppdlcprckkgkhwasqcrskfdkngqplsgneqrgqpqapqqtgafpiqpfvpqgfqgqqpplsqvfqgisqlpqynncpppqaavqq</t>
  </si>
  <si>
    <t xml:space="preserve">GAK8_HUMAN</t>
  </si>
  <si>
    <t xml:space="preserve">mgqtkskikskyasylsfikillkrggvkvstknliklfqiieqfcpwfpeqgtldlkdwkrigkelkqagrkgniipltvwndwaiikaalepfqteedsisvsdapgsclidcnentrkksqketeslhceyvaepvmaqstqnvdynqlqeviypetlklegkgpelvgpseskprgtsplpagqvpvtlqpqkqvkenktqppvayqywppaelqyrpppesqygypgmppapqgrepypqpptrrlnptappsrqgselheiidksrkegdteawqfpvtlepmppgegaqegepptvearyksfsikmlkdmkegvkqygpnspymrtlldsiahghrlipydweilaksslspsqflqfktwwidgvqeqvrrnraanppvnidadqllgigqnwstisqqalmqneaieqvraiclrawekiqdpgstcpsfntvrqgskepypdfvarlqdvaqksiadekarkvivelmayenanpecqsaikplkgkvpagsdviseyvkacdgiggamhkamlmaqaitgvvlggqvrtfggkcyncgqighlkkncpvlnkqnitiqatttgreppdlcprckkgkhwasqcrskfdkngqplsgneqrgqpqapqqtgafpiqpfvpqgfqdnnphcpkcfre</t>
  </si>
  <si>
    <t xml:space="preserve">GAK10_HUMAN</t>
  </si>
  <si>
    <t xml:space="preserve">Nucleotide sequence of human endogenous retrovirus genome related to the mouse mammary tumor virus genome</t>
  </si>
  <si>
    <t xml:space="preserve">J. Virol. 60 (2), 589-598 (1986)</t>
  </si>
  <si>
    <t xml:space="preserve">mgqtkskikskyasylsfikillkrggvkvstknliklfqiieqfcpwfpeqgtsdlkdwkrigkelkqagrkgniipltvwndwaiikaalepfqteedsisvsdapgsclidcnentrkksqketeslhceyvaepvmaqstqnvdynqlqeviypetlklegkgpelmgpseskprgtsplpagqvlvrlqpqkqvkenktqpqvayqywplaelqyrpppesqygypgmppapqgrapyhqpptrrlnpmappsrqgselheiidksrkegdteawqfpvtlepmppgegaqegepptvearyksfsikmlkdmkegvkqygpnspymrtlldsiayghrlipydweilaksslspsqflqfktwwidgvqeqvrrnraanppvnidadqllgigqnwstisqqalmqneaieqvraiclrawekiqdpgstcpsfntvrqgskepypdfvarlqdvaqksiadekagkvivelmayenanpecqsaikplkgkvpagsdviseyvkacdgiggamhkamlmaqaitgvvlggqvrtfggkcyncgqighlkkncpvlnkqnitiqatttgreppdlcprckkgkhwasqcrskfdkngqplsgneqrgqpqapqqtgafpiqpfvpqgfqgqqpplsqvfqgisqlpqynncpspqaavqq</t>
  </si>
  <si>
    <t xml:space="preserve">GAK19_HUMAN</t>
  </si>
  <si>
    <t xml:space="preserve">Genome-wide screening, cloning, chromosomal assignment, and expression of full-length human endogenous retrovirus type K</t>
  </si>
  <si>
    <t xml:space="preserve">J. Virol. 73 (11), 9187-9195 (1999)</t>
  </si>
  <si>
    <t xml:space="preserve">mgqtkskikskyasylsfikillkrggvkvstknliklfqiieqfcpwfpeqgtldlkdwkrigkelkqagrkgniipltvwndwaiikaalepfqteedsvsvsdapgsciidcnentrkksqketeslhceyvaepvmaqstqnvdynqlqeviypetlklegkvpelvgpseskprgtsrlpagqvpvtlqpqtqvkenktqppvayqywppaelqyrpplesqygypgmppapqgrapypqpptrrlnptappsrrgselheiidksrkegdteawqfpvtlepmppgegaqegepptvearyksfsikmlkdmkegvkqygpnspymrtlldsiahghrlipydweilaksslspsqflqfktwwidgvqeqvrrnraanppvnidadqllgigqnwstisqqalmqneaieqvraiclrawekiqdpgstcpsfntvrqgskepypdfvarlqdvaqksiaiekarkvivelmayenpnpecqsaikplkgkvpagsdviseyvkacdgmggamhkamlmaqaitgvvlggqvrtfggkcyncgqighlkkncpvlnkqnitiqatttgreppdlcprckkgkhwasqcrskfdkngqplsgneqrgqpqapqqtgafpiqpfvphgfqgqqpplsqvfqgisqlpqynncpppqaavqq</t>
  </si>
  <si>
    <t xml:space="preserve">AAD51791</t>
  </si>
  <si>
    <t xml:space="preserve">mgqtkskikskyasylsfikillkrggvkvstknliklfqiieqfcpwfpeqgtldlkdwkrigkelkqagrkgniipltvwndwaiikaalepfqteedsvsvsdapgsciidcnektrkksqketeslhceyvaepvmaqstqnvdynqlqeviypetlklegkgpelvgpseskprgtsplpagqvpvtlqpqkqvkenktqppvayqywppaelqyrpppesqygypgmppapqgrapypqpptrrlnptappsrqgselheiidksrkegdteawqfpvtlepmppgegaqegepptvearyksfsikmlkdmkegvkqygpnspymrtlldsiayghrlipydweilaksslspsqflqfktwwidgvqeqvrrnraanppvnidadqllgigqnwstisqqalmqneaieqvraiclrawekiqdpgsacpsfntvrqgskepypdfvarlqdvaqksiadekarkvivelmayenanpecqsaikplkgkvpagsdviseyvkacdgiggamhkamlmaqaitgvvlggqvrtfggkcyncgqighlkkncpvlnkqnitiqatttgreppdlcprckkgkhwasqcrskfdkngqplsgneqrgqpqapqqtgafpiqpfvpqgfqgqqpplsqvfqgisqlpqynncplpqaavqqvdlctiqavsllpgeppqkiptgvygplpegtvglilgrsslnlkgvqihtsvvdsdykgeiqlvisssipwsaspgdrsaqllllpyikggnselkkigglgstdptgkaaywasqvsenrpvckaiiqgkqfeglvdtgadvsiialnqwpknwpkqkavtglvgigtasevyqsteilhclgpdnqestvqpmitsiplnlwgrdllqqwgaeitmpaplysptsqkimtkmgyipgkglgknedgikipfeakinqkregigypflgaatieppkpipltwktekpvwvnqwqlpkqklealhllaneqlekghiepsfspwnspvfviqkksgkwrmltdlravnaviqpmgplqpglpspamipkdwpliiidlkdcfftiplaeqdcekfaftipainnkepatrfqwkvlpqgmlnspticqtfvgralqpvrekfsdcyiihyiddilcaaetkdklidcytflqaevasaglaiasdkiqtstpfhylgmqienrkikpqk</t>
  </si>
  <si>
    <t xml:space="preserve">AF164610_1</t>
  </si>
  <si>
    <t xml:space="preserve">mgqtkskikskyasylsfikillkrggvkvstknliklfqiieqfcpwfpeqgtldlkdwkrigkelkqagrkgniipltvwndwaiikaalepfqteedsvsvsdalgsciidcnentrkksqketeglhceyvaepvmaqstqnvdynqlqeviypetlklegkgpelvgpseskprgtshlpagqvpvtlqpqkqvkenktqppvayqywppaelqyrpppesqygypgmppapqgrapypqpptrrlnptappsrqgselheiidksrkegdteawqfpvtlepmppgegaqegepptvearyksfsikmlkdmkegvkqygpnspymrtlldsiahghrlipydweilaksslspsqflqfktwwidgvqeqvrrnraanppvnidadqllgigqnwstisqqalmqneaieqvraiclrawekiqdpgstcpsfntvrqgskepypdfvarlqdvaqksiadekarkvivelmayenanpdvnqplsh</t>
  </si>
  <si>
    <t xml:space="preserve">AF164611_1</t>
  </si>
  <si>
    <t xml:space="preserve">mgqtkskikskyasylsfikillkrggvkvstknliklfqiieqfcpwfpeqgtldlkdwkrigkelkqagrkgniipltvwndwaiikaalepfqteedsvsvsdapgsclidcnentrkksqketeslhceyvaepvmaqstqnvdynqlqeviypetlklegkgpelvgpseskprgtsplpagqvpvrlqpqkqvkenktqppvayqywppaelqyrpppesqygypgmppapqgrapypqpptrrlnptappsrqgselheiidksrkegdteawqfpitlepmppgegaqegepptvearyksfsikmlkdmkegvkqygpnspymrtlldsiayghrlipydweilaksslspsqflqfktwwidgvqeqvrrnraanppvnidadqllgigqnwstisqqalmqneaieqvraiclrawekiqdpgstcpsfntvrqgskepypdfvarlqdvaqksiadekahkvivelmayenanpecqsaikplkgkvpagsdviseyvkacdgiggamhkamlmaqaitgvvlggqvrtfggkcyncgqighlkkncpvlnkqnitiqatttgreppdlcprckkgkhwasqcrskfdkngqplsgneqrgqpqapqqtgafpvqpfvpqgfqgqqpplsqvfqgisqlpqynncpspqaavqqvdlctiqavsllpgeppqkiptgvygplpkgtvglilgrsslnlkgvqihtsvvdsdykgeiqlvisssipwsaspgdriaqllllpyikggnselkkigglgstdptgkaaywasqvsenrpvckaiiqgkqfeglvdtgadvsiialnqwpknwpkqkavtglvgigtasevyqsteilhclgpdnqestvqpmitsiplnlwgrdllqqwgaeitmpaplysptsqkimtkrgyipgkglgknedgikipfeakinqeregigypflgaatveppkpipltwktekpvwvnqwplpkqklealhllaneqlekghiepsfspwnspvfviqkksgkwrmltdlravnaliqpmgplqpglpspamipkdwpliiidlkdcfftiplaeqdcekfaftipainnkepatrfqwkvlpqgmlnspticqtfvgralqpvrekfsdcyiihyiddilcaaetkdklidcytflqaevanaglaiasdkiqtstpfhylgmqienrkikpqkieirkdtlktlndfqkllgdinwirptlgiptyamsnlfsilrgdsdlnskriltpeatkeiklveekiqsaqinrigplaplqllifatahsptgiiiqntdlvewsflphstvktftlyldqiatligqtrlritklcgndpdkivvpltkeqvrqafinsgawqiglanfvgiidnhypktkifqflklttwilpkitrceplenaltvftdgssngkaaytgpkerviktpyqsaqraelvavitvlqdfdqpiniisdsayvvqatrdvetalikysmddqlnqlfnllqqtvrkrnfpfyithirahtnlpgpltkaneqadllvssalikaqelhalthvnaaglknkfdvtwkqakdivqhctqcqvlhlptqeagvnprglcpnalwqmdvthvpsfgrlsyvhvtvdtyshfiwatcqtgestshvkkhllscfavmgvpekiktdngpgycskafqkflsqwkishttgipynsqgqaivertnrtlktqlvkqkeggdskecttpqmqlnlalytlnflniyrnqtttsaeqhltgkknsphegkliwwkdnknktweigkvitwgrgfacvspgenqlpvwlptrhlkfynepigdakkrastemvtpvtwmdnpievyvndsvwvpgpiddrcpakpeeegmminisigyryppiclgrapgclmpavqnwlvevptvspisrftyhmvsgmslrprvnylqdfsyqrslkfrpkgkpcpkkipkeskntevlvweecvdnsavilqnnefgtiidwaprgqfyhncsgqtqscpsaqvspavdsdltesldkhkhkklqsfypwewgekgistprpkiispvsgpehpelwrltvashhiriwsgnqtletrdrkpfytvdlnssltlplqrcvkppymlvvgnivikpdsqtitcencrlltcidstfnwqhrillvraregvwipvsmdrpweaspsihiltevlkgvlnrskrfiftliavimgliavtataavagvalhssvqsvnfvndwqknstrlwnsqssidqklanqindlrqtviwmgdrlmslehrfqlqcdwntsdfcitpqiynesehhwdmvrrhlqgrednltldiskikrtnfrsikspfkfgarn</t>
  </si>
  <si>
    <t xml:space="preserve">AF164612_1</t>
  </si>
  <si>
    <t xml:space="preserve">mgqtkskikskyasylsfikillkrggvkvstknliklfqiieqfcpwfpeqgtldlkdwkrigkelkqagrkgniipltvwndwaiikaalepfqteedsvsvsdapgsclidcnektrkksqkemeglhceyvaepvmaqstqnvdynqlqeviypetlklegkgpelvgpleskp</t>
  </si>
  <si>
    <t xml:space="preserve">AF164613_1</t>
  </si>
  <si>
    <t xml:space="preserve">mgqtkskikskyasylsfikillkrggvkvstknliklfqiieqfcpwfpeqgtsdlkdwkrigkelkqagrkgniipltvwndwaiikaalepfqteedsisvsdapgsclidcnentrkksqketeslhceyvaepvmaqstqnvdynqlqeviypetlklegkgpelmgpseskprgtsplpagqvlvrlqpqkqvkenktqpqvayqywplaelqyrpppesqygypgmppapqgrapyhqpptrrlnpmappsrqgselheiidksrkegdteawqfpvtlepmppgegaqegepptvearyksfsikmlkdmkegvkqygpnspymrtlldsiayghrlipydweilaksslspsqflqfktwwidgvqeqvrrnraanppvnidadqllgigqnwstisqqalmqneaieqvraiclrawekiqdpgstcpsfntvrqgskepypdfvarlqdvaqksiadekagkvivelmayenanpecqsaikplkgkvpagsdviseyvkacdgiggamhkamlmaqaitgvvlggqvrtfggkcyncgqighlkkncpvlnkqnitiqatttgreppdlcprckkgkhwasqcrskfdkngqplsgneqrgqpqapqqtgafpiqpfvpqgfqgqqpplsqvfqgisqlpqynncpspqaavqqvdlctiqavsllpgeppqkiptgvygplpegtvglilgrsslnlkgvqihtsvvdsdykgeiqlvisssipwsasprdriaqllllpyikggnseikrigglvstdptgkaaywasqvsenrpvckaiiqgkqfeglvdtgadvsiialnqwpknwpkqkavtglvgigtasevyqsmeilhclgpdnqestvqpmitsiplnlwgrdllqqwgaeitmpaplysptsqkimtkmgyipgkglgknedgikvpveakinqeregigypflgavtveppkpipltwktekpvwvnqwplpkqklealhllaneqlekghiepsfspwnspvfviqkksgkwhtltdlravnaviqpmgplqpglpspamipkdwpliiidlkdcfftiplaeqdcekfaftipainnkepatrfqwkvlpqgmlnspticqtfvgralqpvrekfsdcyiihyiddilcaaetkdklidcytflqaevanaglaiasdkiqtstpfhylgmqienrkikpqkieirkdtlktlndfqkllgdinwirptlgiptyamsnlfsilrgdsdlnsqriltpeatkeiklveekiqsaqinridplaplqllifatahsptgiiiqntdlvewsflphstvktftlyldqiatligqtrlritklcgndpdkivvpltkeqvrqafinsgawqiglanfvglidnhypktkifqflklttwilpkitrreplenaltvftdgssngkaaytgpkerviktpyqsaqraelvavitvlqdfdqpiniisdsayvvqatrdvetalikysmddqlnqlfnllqqtvrkrnfpfyithirahtnlpgpltkaneqadllvssalikaqelhalthvnaaglknkfdvtwkqakdivqhctqcqvlhlptqeagvnprglcpnalwqmdvthvpsfgrlsyvhvtvdtysyshfiwatcqtgestshvkkhllscfavmgvpekiktdngpgycskafqkflsqwkishttgipynsqgqaivertnrtlktqlvkqkeggdskecttpqmqlnlalytlnflniyrnqtttsaeqhltgkknsphegkliwwkdnknktweigkvit</t>
  </si>
  <si>
    <t xml:space="preserve">AF164614_1</t>
  </si>
  <si>
    <t xml:space="preserve">mgqtkskikskyasylsfikillkrggvkvstknliklfqiieqfcpwfpeqgtldlkdwkrigkelkqagrkgniipltvwndwaiikaalepfqteedsvsvsdapgsciidcnentrkksqketeglhceyvaepvmaqstqnvdynqlqeviypetlklegkgpelvgpseskprgtsplpagqvpvtlqpqkqvkenktqppvayqywppaelqyrpppesqygypgmppapqgrapypqpptrrlnptappsrqgsklheiidksrkegdteawqfpvtlepmppgegaqegepptvearyksfsikklkdmkegvkqygpnspymrtlldsiahghrlipydweilaksslspsqflqfktwwidgvqeqvrrnraanppvnidadqllgigqnwstisqqalmqneaieqvraiclrawekiqdpgstcpsfntvrqgskepypdfvarlqdvaqksiadekarkvivelmayenanpecqsaikplkgkvpagsdviseyvkacdgiggamhkamlmaqaitgvvlggqvrtfgrkcyncgqighlkkncpvlnkqnitiqatttgreppdlcprckkgkhwasqcrskfdkngqplsgneqrgqpqapqqtgafpiqpfvpqgfqgqqpplsqvfqgisqlpqynncpppqaavqqvdlctiqavsllpgeppqktptgvygplpkgtvglilgrsslnlkgvqihtsvvdsdykgeiqlvisssipwsasprdriaqllllpyikggnseikrigglgstdptgkaaywasqvsenrpvckaiiqgkqfeglvdtgadvsiialnqwpknwpkqkavtglvgigtasevyqsteilhclgpdnqestvqpmitsiplnlwgrdllqqwgaeitmpapsysptsqkimtkmgyipgkglgknedgikipveakinqeregignpclgaatveppkpipltwktekpvwvnqwplpkqklealhllaneqlekghiepsfspwnspvfviqkksgkwrmltdlravnaviqpmgplqpglpspamipkdwpliiidlkdcfftiplaeqdcekfaftipainnkepatrfqwkvlpqgmlnspticqtfvgralqpvrekfsdcyiihciddilcaaetkdklidcytflqaevanaglaiasdkiqtstpfhylgmqienrkikpqkieirkdtlktlndfqkllgdinwirptlgiptyamsnlfsilrgdsdlnskrmltpeatkeiklveekiqsaqinridplaplqllifatahsptgiiiqntdlvewsflphstvktftlyldqiatligqtrlriiklcgndpdkivvpltkeqvrqafinsgawkiglanfvgiidnhypktkifqflklttwilpkitrreplenaltvftdgssngkaaytgpkerviktpyqsaqraelvavitvlqdfdqpiniisdsayvvqatrdvetalikysmddqlnqlfnllqqtvrkrnfpfyithirahtnlpgpltkaneqadllvssalikaqelhalthvnaaglknkfdvtwkqakdivqhctqcqvlhlptqeagvnprglcpnalwqmdvthvpsfgrlsyvhvtvdtyshfiwatcqtgestshvkkhllscfavmgvpekiktdngpgycskafqkflsqwkishttgipynsqgqaivertnrtlktqlvkqkeggdskecttpqmqlnlalytlnflniyrnqtttsaeqhltgkknsphegkliwwkdnknktweigkvitwgrgfacvspgenqlpvwiptrhlkfynepirdakkstsaetetsqsstvdsqdeqngdvrrtdevaihqegraanlgttkeadavsykisrehkgdtnpreyaacslddcinggkspyacrsscs</t>
  </si>
  <si>
    <t xml:space="preserve">AF164615_1</t>
  </si>
  <si>
    <t xml:space="preserve">AAD21095</t>
  </si>
  <si>
    <t xml:space="preserve">An almost-intact human endogenous retrovirus K on human chromosome 7</t>
  </si>
  <si>
    <t xml:space="preserve">Nat. Genet. 21 (3), 257-258 (1999)</t>
  </si>
  <si>
    <t xml:space="preserve">mgqtkskikskyasylsfikillkrggvkvstknliklfqiieqfcpwfpeqgtldlkdwkrigkelkqagrkgniipltvwndwaiikaalepfqteedsvsvsdapgsciidcnentrkksqketeglhceyvaepvmaqstqnvdynqlqeviypetlklegkgpelvgpseskprgtsplpagqvpvtlqpqkqvkenktqppvayqywppaelqyrpppesqygypgmppapqgrapypqpptrrlnptappsrqgsklheiidksrkegdteawqfpvtlepmppgegaqegepptvearyksfsikklkdmkegvkqygpnspymrtlldsiahghrlipydweilaksslspsqflqfktwwidgvqeqvrrnraanppvnidadqllgigqnwstisqqalmqneaieqvraiclrawekiqdpgstcpsfntvrqgskepypdfvarlqdvaqksiadekarkvivelmayenanpecqsaikplkgkvpagsdviseyvkacdgiggamhkamlmaqaitgvvlggqvrtfgrkcyncgqighlkkncpvlnkqnitiqatttgreppdlcprckkgkhwasqcrskfdkngqplsgneqrgqpqapqqtgafpiqpfvpqgfqgqqpplsqvfqgisqlpqynncpppqaavqq</t>
  </si>
  <si>
    <t xml:space="preserve">AAF88165</t>
  </si>
  <si>
    <t xml:space="preserve">AAA88030</t>
  </si>
  <si>
    <t xml:space="preserve">mgqtkskikskyasylsfikillkrggvkvstknliklfqiieqfcpwfpeqgtsdlkdwkrigkelkqagrkgniipltvwndwaiikaalepfqteedsisvsdapgsclidcnentrkksqketeslhceyvaepvmaqstqnvdynqlqeviypetlklegkgpelmgpseskprgtsplpagqvlvrlqpqkqvkenktqpqvayqycrwlnfsighpqkvsmdiqecpqhhragrhtisrplgdlilwhhlvdrvvnymkllinqerkeilrhgnsq</t>
  </si>
  <si>
    <t xml:space="preserve">AF156961_1</t>
  </si>
  <si>
    <t xml:space="preserve">Chromosomal distribution and coding capacity of the human endogenous retrovirus HERV-W family</t>
  </si>
  <si>
    <t xml:space="preserve">AIDS Res. Hum. Retroviruses 16 (8), 731-740 (2000)</t>
  </si>
  <si>
    <t xml:space="preserve">mgnippkaktplrcilenwdqcdtqtlrkkrfiffcstawpqyplqgretwlpegsinyniilqldlfcrkegkwsevpyvqtffslrdnsqlckkcglcptgspqspppypsvppptpsstnkdppltqtvqkeidkgvnnepksaniprlcplqavrggefgparvpvpfslsdlkqikidlgkfsdnpdgyidvlqglgqsfdltwrdimlllnqtltpnersaavtaarefgdlwylsqvnnrmtteerttptgqqavpsvdphwdtesehgdwchkhlltcvleglrktrkkpmnysmmstitqgkeenptafldrlrealrkhtslspdsiegqlilkdkfitqsaadirknfkslp</t>
  </si>
  <si>
    <t xml:space="preserve">CAA51306</t>
  </si>
  <si>
    <t xml:space="preserve">Human endogenous retrovirus</t>
  </si>
  <si>
    <t xml:space="preserve">Identification of human endogenous retroviruses with complex mRNA expression and particle formation</t>
  </si>
  <si>
    <t xml:space="preserve">Proc. Natl. Acad. Sci. U.S.A. 90 (10), 4480-4484 (1993)</t>
  </si>
  <si>
    <t xml:space="preserve">mgqtkskikskyasylsfikillkrggvkvstknliklfqiieqfcpwfpeqgtsdlkdwkrigkelkqagrkgniipltvwndwaiikaalepfqteedsisvsdapgsclidcnentrkksqketeslhceyvaepvmaqstqnvdynqlqeviypetlklegkgpelmgpseskprgtsplpagqvlvrlqpqkqvkenktqpqvayqywplaelqyrpppesqygypgmppapqgrapyhqpptrrlnpmappsrqgselheiidksrkegdteawqfpvtlepmppgegaqegepptvearyksfsikmlkdmkegvkqygpnspymrtlldsiayghrlipydweilaksslspsqflqfktwwidgvqeqvrrnraanppvnidadqllgigqnwstisqqalmqneaieqvraiclrawekiqdpgsacpsfntvrqgskepypdfvarlqdvaqksiadekarkvivelmayenanpecqsaikplkgkvpagsdviseyvkacdgiggamhkamlmaqaitgvvlggqvrtfggkcyncgqighlkkncpvlnkqnitiqatttgreppdlcprckkgkhwasqcrskfdkngqplsgneqrgqpqapqqtgafpiqpfvpqgfqgqqpplsqvfqgisqlpqynncplpqaavqq</t>
  </si>
  <si>
    <t xml:space="preserve">BAB11759</t>
  </si>
  <si>
    <t xml:space="preserve">Human endogenous retrovirus HERV-K(II)</t>
  </si>
  <si>
    <t xml:space="preserve">Transcriptionally active HERV-K genes: identification, isolation, and chromosomal mapping</t>
  </si>
  <si>
    <t xml:space="preserve">Genomics 72 (2), 137-144 (2001)</t>
  </si>
  <si>
    <t xml:space="preserve">mgqtksktkskyasylsfikillkrggvrvstknliklfqiieqfcpwfpeqgtldlkdwkrigeelkqagrkgniipltvwndwaiikaalepfqtkedsvsvsdapgscvidcnektgrksqketeslhceyvtepvmaqstqnvdynqlqgviypetlklegkgpelvgpseskprgpsplpagqvpvtlqpqtqvkenktqppvayqywppaelqylpppesqygypgmppalqgrapypqpptvrlnptasrsgqggtlhavidearkqgdleawrflvilqlvqageetqvgaparaetrcepftmkmlkdikegvkqygsnspyirtlldsiahgnrltpydweslaksslsssqylqfktwwidgvqeqvrknqatkptvnidadqllgtgpnwstinqqsvmqneaieqvraiclrawgkiqdpgtafpinsirqgskepypdfvarlqdaaqksitddnarkvivelmayenanpecqsaikplkgkvpagvdviteyvkacdgiggamhkamlmaqamrgltlggqvrtfgkkcyncgqighlkrscpvlnkqniinqaitaknkkpsglcpkcgkgkhwanqchskfdkdgqplsgnrkrgqpqapqqtgafpvqlfvpqgfqgqqplqkipplqgvsqlqqsnscpapqqaapq</t>
  </si>
  <si>
    <t xml:space="preserve">CAB56602</t>
  </si>
  <si>
    <t xml:space="preserve">Human endogenous retrovirus K</t>
  </si>
  <si>
    <t xml:space="preserve">mgqtktkskyasylsfikillkrggvrvstknliklfqtteqfcpwfpeqgnldledwkrigkelkqagrkgniipltvwndwpiikaalepfqtedsvsvsdapgsciidcnektrkksqketetlhceyvaeplmaqstqnvdynqlqeviypetlklegkgpelvgpleskprgpsplsagqvtvtlqpqaqvrenktqlpvayqywppaelqyrpppesqygylgmppapqdrepypqpptrrqcygtt</t>
  </si>
  <si>
    <t xml:space="preserve">CAA76878</t>
  </si>
  <si>
    <t xml:space="preserve">mgqtkskikskyasylsfikillkrggvkvstknliklfqiieqfcpwfpeqgtldlkdwkrigkelkqagrkgniipltvwndwaiikaalepfqteedsvsvsdapgsciidcnentrkksqketeglhceyvaepvmaqstqnvdynqlqeviypetlklegkgpelvgpseskprgtsplpagqvpvtlqpqkqvkenktqppvayqywppaelqyrpppesqygypgmppapqgrapypqpptrrlnptappsrqgsklheiidksrkegdteawqfpvtlepmppgegaqegepptvearyksfsikklkdmkegvkqygpnspymrtlldsiahghrlipydweilaksslspsqflqfktwwidgvqeqvrrnraanppvnidadqllgigqnwstisqqalmqneaieqvraiclrawekiqdpgstcpsfntvrqgskepypdfvarlqdvaqksiadekarkvivelmayenanpecqsaikplkgkvpagsdviseyvkacdgiggamykamlmaqaitgvvlggqvrtfgrkcyncgqighlkkncpvlnkqnitiqatttgreppdlcprckkgkhwasqcrskfdkngqplsgneqrgqpqapqqtgafpiqpfvpqgfqgqqpplsqvfqgisqlpqynncpppqaavqq</t>
  </si>
  <si>
    <t xml:space="preserve">CAA76881</t>
  </si>
  <si>
    <t xml:space="preserve">mgqtkskikskyasylsfikillkrggvkvstknliklfqiieqfcpwfpeqgtldlkdwkrigkelkqagrkgniipltvwndwaiikaalepfqteedsvsvsdapgsciidcnentrkksqketeslhceyvaepvmaqstqnvdynqlqeviypetlklegkgpelvgpseskprgtsrlpagqvpvtlqpqtqvkenktqppvayqywppaelqyrppvesqygypgmppapqgrapypqpptrrlnptappsrrgselheiidksrkegdteawqfpvmlepmppgegaqegepptvearyksfsikmlkdmkegvkqygpnspymrtlldsiahghrlipydweilaksslspsqflqfktwwidgvqeqvrrnraanppvnidadqllgigqnwstisqqalmqneaieqvraiclrawekiqdpgstcpsfntvrqgskepypdfvarlqdvaqksianekarkvivelmayenpnpecqsaikplkgkvpagsdviseyvkacdgmggamhkamlmaqaitgvvlggqvrtfggkcyncgqighlkkncpvlnkqnitiqatttgreppdlcprckkgkhwasqcrskfdkngqplsgneqrgqpqapqqtgafpiqpfvphgfqgqqpplsqvfqgisqlpqynncpppqaavqq</t>
  </si>
  <si>
    <t xml:space="preserve">CAA76884</t>
  </si>
  <si>
    <t xml:space="preserve">CAA71416</t>
  </si>
  <si>
    <t xml:space="preserve">mgqtkskikskyasylsfikillkrggvkvstknliklfqiieqfcpwfpeqgtsdlkdwkrigkelkqagrkgniipltvwndwaiikaalepfqteedsisvsdapgsclidcnentrkksqketeslhceyvaepvmaqstqnvdynqlqeviypetlklegkgpelmgpseskprgtsplpvgqvlvrlqpqkqvkenktqpqvayqywplaelqyrpppesqygypgmppapqgrapyhqpptrrlnpmappsrqgselheiidksrkegdteawqfpvtlepmppgegaqegepptvearyksfsikmlkdmkegvkqygpnspymrtlldsiayghrlipydweilaksslspsqflqfktwwidgvqeqvrrnraanppvnidadqllgigqnwstisqqalmqneaieqvraiclrawekiqdpgstcpsfntvrqgskepypdfvarlqdvaqksiadekagkvivelmayenanpecqsaikplkgkvpagsdviseyvkacdgiggamhkamlmaqaitgvvlggqvrtfggkcyncgqighlkkncpvlnkqnitiqatttgreppdlcprckkgkhwasqccskfdkngqplsgneqrgqpqapqqtgafpiqpfvpqgfqgqqpplsqvfqgisqlpqynncpspqaavqq</t>
  </si>
  <si>
    <t xml:space="preserve">CAA69289</t>
  </si>
  <si>
    <t xml:space="preserve">Characterization of the antibody response specific for the human endogenous retrovirus HTDV/HERV-K</t>
  </si>
  <si>
    <t xml:space="preserve">J. Virol. 71 (6), 4581-4588 (1997)</t>
  </si>
  <si>
    <t xml:space="preserve">mgqtkskikskyasylsfikillkrggvkvstknliklfqiieqfcpwfpeqgtldlkdwkrigkelkqagrkgniipltvwndwaiikaalepfqteedsvsvsdapgsclidcnektrkksqketeslhceyvaepvmaqstqnvdynqlqeviypetlklegkgpelvgpseskprgtsplpagqvpvtlqpqkqvkenktqppvayqywppaelqyrpppesqygypgmppapqgrapypqsptrrlnptappsrqgselheiidksrkegdteawqfpvtlepmppgegaqegepptvearyksfsikmlkdmkegvkqygpnspymrtlldsiayghrlipydweilaksslspsqflqfktwwidgvqeqvrrnraanppvnidadqllgigqnwstisqqalmqneaieqvraivlrawekiqdpgsacpsfntvrqgskepypdfvarlqdvaeksiadekarkvivelmayenanpecqsaikslkgkvpagsdviseyvkvcdgiggamhkamlmaqaitgvvlggqvrtfggkcyncgqighlkkscpvlnkqnitiqatttgreppdlcprckkgkhwaslcrskfdkngqplsgneqrgqpqapqqtgafpiqpfvpqgfqgqqpplsqvfqgisqlpqynncplpqaavqq</t>
  </si>
  <si>
    <t xml:space="preserve">GAG_KORV</t>
  </si>
  <si>
    <t xml:space="preserve">Koala retrovirus</t>
  </si>
  <si>
    <t xml:space="preserve">The nucleotide sequence of koala (Phascolarctos cinereus) retrovirus: a novel type C endogenous virus related to Gibbon ape leukemia virus</t>
  </si>
  <si>
    <t xml:space="preserve">J. Virol. 74 (9), 4264-4272 (2000)</t>
  </si>
  <si>
    <t xml:space="preserve">mgqgestplsltldhwkdvktrahnlsveirkgkwqtfcssewptfevgwppegtfnpsiisavkrivfqetgghpdqvpyiivwqdlsnspppwvpplakiavasgqdngrksaggrpsapsrlpiypetdslfllsepppyptspppppaphaarpapglmaeglgsegpaagtrsrrprsptgdtgpdstvalplravgppaepnglvplqywpfssadlynwksnhpsfsenptgltglleslmfshqptwddcqqllqvlftteererillearknvlgvngaptqlenlineafplnrpqwdhntaegrerllvyrrtlvaglkgaarrptnlakvrevlqgpteppsvflerlmeayrrytpfdpssegqkaavamsfigqsapdikkklqrleglqdhslqdlikeaekvyhkreteeekqerekketeererrrdrrqeknltkilaavvsekgfrgrqagnlsnramrapregrppldkdqcayckerghwarecprkknaretnvltlgd</t>
  </si>
  <si>
    <t xml:space="preserve">AFM31258</t>
  </si>
  <si>
    <t xml:space="preserve">Macaca fascicularis</t>
  </si>
  <si>
    <t xml:space="preserve">Evaluation of cynomolgus macaque (Macaca fascicularis) endogenous retrovirus expression following simian immunodeficiency virus infection</t>
  </si>
  <si>
    <t xml:space="preserve">PLoS ONE 7 (6), E40158 (2012)</t>
  </si>
  <si>
    <t xml:space="preserve">mgqtkskyasyrsfikillkrggvkvstknlitlfqtiehfcpwfpeqetldlkdwekigkelkqasregkiipltvwndwviikvalepfqteedsvsisdvpkscavdcekeagiesqkgkesshckcvsepvmarsmqnvddnqlqeviypetlkleekdpelvepseskprwptalpaaqmpvtlqpqmqvkqvltpkedqirkdrvsvmampiqmqcpqyqpvedktqppvayqywppaelqywqppenlygqpatfpapqgrapypqpptmrlnptappstqgsalhkiidearkqgdieawqfpvilesrppgegaqegelpvaearyksfsikmlkemkegvkqygpnspymrtlldsiahgqrlipydweilarsslspsqflqfktwwidgaqvqvrknrtgnppinidadqllgigqnwstvdqqvimpneaieqiraiclrawekiqdpgttcpsfntirqgskepypdfvarlqdaaqksitdenarrvvvelmayenanpdcqsgikplkgrvpagsdviseyikacdgiggathkailiaqaitgvalggqvrtfggrcyncgqighlkknclvsnkqnvtaqtttatdkepsglcprckkgkhwgnqcrskfdkngqplsgnerrgqpqapqqtgafqiqpfvpqgfqeqqpllsqvsqgisqlsqyssyplpqaavqq</t>
  </si>
  <si>
    <t xml:space="preserve">DAA64992</t>
  </si>
  <si>
    <t xml:space="preserve">Macaca mulatta</t>
  </si>
  <si>
    <t xml:space="preserve">Identification and spontaneous immune targeting of an endogenous retrovirus K envelope protein in the Indian rhesus macaque model of human disease</t>
  </si>
  <si>
    <t xml:space="preserve">Retrovirology 13 (1), 6 (2016)</t>
  </si>
  <si>
    <t xml:space="preserve">mgqtkskyasyrsfikillkrggvkvstknlitlfqtieqfcpwfpeqgtldlkdwekigkelkqasregkiipltvwndwviikvalepfqteedsvpisdvpkscavdcekeagiesrkgkesshcecvsepamarstqnvddnqlqevvypetlkleeknpelaepseskprwptalpaaqmpvtlqpqmqvkqvqtakedqiekdrvsvmampfqmqcpqyqpvedktqppvayqywlpaelwyrlppenlcgqpgtfpapqgrvpypqpptmrlnptalpstqgsalhkiidearkqgdieawqfpvilearppgegaqegelpvaearyksfsikmlkemkegvkqygpnspymrtlldsiahghrlipydweilaksslspsqflqfktwwidgaqvqvrknrtanppididadqllgigqnwstvdqqvimpneaieqiraiclrawekiqdpgtacpsfntirqgskepypdfvarlqdaaqksitdenarkvivelmayenanpdcqsaikplkgkvpagsdviseyvkacdgiggamhkamlmaqaitgvalggqvrtfggrcyncgqighlkknclvsnkqnvttqattrtdkeppglcprckkgkhwgdqcrskfdkngqllsgnerrgqpqapqqtgafqiqpfvpqgfqeqqpplpqvsqgisqlsqysnysppqtavqq</t>
  </si>
  <si>
    <t xml:space="preserve">AIX10022</t>
  </si>
  <si>
    <t xml:space="preserve">Monodelphis domestica</t>
  </si>
  <si>
    <t xml:space="preserve">Retroviral envelope gene captures and syncytin exaptation for placentation in marsupials</t>
  </si>
  <si>
    <t xml:space="preserve">Proc. Natl. Acad. Sci. U.S.A. 112 (5), E487-E496 (2015)</t>
  </si>
  <si>
    <t xml:space="preserve">mgktlsketlfvkelknslrergirvkkknlfkffcfieehcpwlilhgpgihpltwnkvgkelnsliksgqeisdeyfsyyglirdilkeadtnkqvshllslaeeaildhktkiekeeippekdkrppslldepiensslreplvpskphlypvlytnpesenilkpnyqtepeeeaaryqdsnrlenrpplqyknksfqhdlcgsltppnfsvlpgsenlkeatkqlsqqvtelknflglqkevhtltnqlhelqidifrplipkskptrlkdktalafpvvtrqqqatqilpediplppsdessdsevaeendtegknpsgadistlqqfgnpiykklkfkhikdlhsavknyglnapftlsileglggeghmlpsewskvvqsvlsrgqfliwkaefleraenqaklnlknaqtatwtvdkivgrdrfasesqqmrltpgllmqtaqaamaawravpaagsvtaplskilqgpnepyaqfvaklletaervlgqdgadnpmvrhlaienansackaalrgkardldldgmirlcndidaydhkinksislaigaaiqasrpntprncfkcgqlghfarqcpsgqnprqapapiiappkpppsicpkcrkgrhwardcrsrttfngqifppvqgngvrgsfgspcpapllepqqvaqawtsvppppey</t>
  </si>
  <si>
    <t xml:space="preserve">ABD14438</t>
  </si>
  <si>
    <t xml:space="preserve">Mus musculus</t>
  </si>
  <si>
    <t xml:space="preserve">A recombinant endogenous retrovirus amplified in a mouse neuroblastoma is involved in tumor growth in vivo</t>
  </si>
  <si>
    <t xml:space="preserve">Int. J. Cancer 119 (4), 815-822 (2006)</t>
  </si>
  <si>
    <t xml:space="preserve">mgqtvttplsltlkhwedvqriasnqsvdvkkrrwvtfcsaewptfgvgwpqdgtfnldiilqvkskvfspgphghpdqvpyivtweaiayepppwvkpfvspklspsptapilpsgpstqppprsalypaltpsikprpskpqvlsdnggplidlltedpppygeqgpsssdgdgdreeatstseipapspmvsrlrgkrdppaadsttsrafplrlggngqlqywpfsssdlynwknnnpsfsedpgkltaliesvltthqptwddcqqllgtlltgeekqrvllearkavrgndgrptqlpnevnaafplerpdwdyttpegrnhlvlyrqlllaglqnagrsptnlakvkgitqgpnespsaflerlkeayrrytpydpedpgqetnvsmsfiwqsapdigrklerledlksktlgdlvreaerifnkretpeereervrreteekeerrraeeeqkekerdrrrhremskllatvvsgqrqdrqggerrrpqldrdqcayckekghwakdcpkkprgprgprpqtslltldd</t>
  </si>
  <si>
    <t xml:space="preserve">ABD14439</t>
  </si>
  <si>
    <t xml:space="preserve">mgqtvttplsltlkhwedvqriasnqsvdvkkrrwvtfcsaewptfgvgwpqdgtfnldiilqvkskvfspgphghpdqvpyivtweaiayepppwvkpfvspklspsptapilpsgpstqppprsalypaltpsikprpskpqvlsdnggplidlltedpppygeqgpsssdgdgdreeatstseipapspmvsrlrgkrdppaadsttsrafplrlggngqlqywpfsssdlynwknnnpsfsedpgkltaliesvltthqptwddcqqllgtlltgeekqrvllearkavrgndgrptqlpnevnaafplerpdwdyttpegrnhlvlyrqlllaglqnagrsptnlakvkgitqgpnespsaflerlkeayrrytpydpedpgqetnvsmsfiwqsapdigrklerledlksktlgdlvreaerifnkretpeereervrreteekeerrraeeeqkekerdrrrhremskllatvvsgqrqdrqggerrrpqldrdqcayckekghwakdcpkkprgprgprpqtslltlddqggqgqepppepritltvggqpvtflvdtgaqhsvltqnpgplsdrsawvqgatggkryrwttdrkvhlatgkvthsflhvpdcpypllgrdlltklkaqihfegsgaqvvgpkgqplqvltlnledeyrlhetsaepeaspgstwlsdfpqawaetggmglavrqapliiplkatstpvsikqypmsqearlgikphiqrlldqgilvpcqspwntpllpvkkpgtndyrpvqdlrevnkrvedihptvpnpynllsglppshrwytvldlkdaffclrlhptsqplfafewrdpgmgisgqltwtrlpqgfknsptlfdealhrdladfriqhpdlillqyvddillaatseldcqqgtrallltlgnlgyrasakkaqlcqkqvkylgyllkegqrwltearketvmgqptpktprqlreflgtagfcrlwipgfaemaaplypltktgtlfnwgpdqqkayqeikqalltapalglpdltkpfelfvdekqgyakgvltqklgpwrrpvaylskkldpvaagwppclrmvaaiavltkdagkltmgqplvilaphavealvkqppdrwlsnarmthyqamlldtdrvqfgpvvalnpatllplpeegaphdcleilaethgtrpdltdqpipdadhtwytdgssflqegqrkagaavtteteviwaralpagtsaqraelialtqalkmaegkrlnvytdsryafatahihgeiyrrrglltsegreiknkseilallkalflpkrlsiihclghqkgdsaeargnrladqaareaaiktppdtstlliedstpytpayfhytetdlkklrelgatynqskgywvfqgkpvmpdqfvfelldslhrlthlgyqkmkalldrgespyymlnrdktlqyvadsctvcaqvnaskakigagvrvrghrpgthweidftevkpglygykyllvfvdtfsgwveafptkretarvvskklleeifprfgmpqvlgsdngpaftsqvsqsvadllgidwklhcayrpqssgqvermnrtiketltkltlaagtrdwvlllplalyrarntpgphgltpyeilygappplvnfhdpdmseltnspslqahlqalqtvqreiwkplaeayrdrldqpviphpfrigdsvwvrrhqtknleprwkgpytvllttptalkvdgisawihaahvkaattppikpswrvqrsqnplkirltrgap</t>
  </si>
  <si>
    <t xml:space="preserve">AAA51038</t>
  </si>
  <si>
    <t xml:space="preserve">A replication-competent, endogenous retrovirus from an aged DBA/2 mouse contains the complete env from Emv-3 but a novel gag partially related to AKT-8</t>
  </si>
  <si>
    <t xml:space="preserve">Unpublished</t>
  </si>
  <si>
    <t xml:space="preserve">mgqtvttplsltlehwgdvqriasnqsvdvkkrrwvtfcsaewptfgvgwpqdgtfnldiilqvkskvfspgphghpdqvpyivtweaiayepppwvkpfvspklslsptapilpsgpstqppprsalypaltpsikprpskpqvlsdnggplidlltedpppygeqgpsssdgdgdreeatstpeipapspmvsrlrgkrdppaavsttsrafplrlggngqlqywqfsssdlynwknnnpsfsedpgkltaliesvltthqptwddcqqllgtlltgeekqrvllearkavrgddgrptqlpneieaafplerpdwdyttlrgrnhlvlyrqlllaglqnagrsptnlakvkgitqgsnespsaflerlkeayrrytpydpedpgqetnvsmsfiwqsapdigrklerledlknktlgdlvreaerifnkretpeereerikreteekeerrraedeqkekerdrrrqremskllatvvtgqrqdrqggerrrpqldkdqcayckekghwardcpkkprgprgprpqtslltldd</t>
  </si>
  <si>
    <t xml:space="preserve">AJP70336</t>
  </si>
  <si>
    <t xml:space="preserve">Infectivity and insertional mutagenesis of endogenous retrovirus in autoimmune NZB and B/W mice</t>
  </si>
  <si>
    <t xml:space="preserve">mgqtvttplsltlehwedvqriasnqsvdvkkrrwvtfcsaewptfgvgwpqdgtfnldiilqvkskvfspgphghpdqvpyivtweaiayepppwvkpfvspklspsptapilpsgpstqppprsalypaltpsikprpskpqvlsdnggplidllsedpppyggqgpsssdgdgdreeatstseipapspivsrlrgkrdppaadsttsrafplrlggngqlqywpfsssdlynwknnnpsfsedpgkltaliesvltthqptwddcqqllgtlltgeekqrvllearkavrgndgrptqlpnevdaafplerpdwdyttqrgrnhlvlyrqlllaglqnagrsptnlakvkgitqgpdespsaflerlkeayrrytpydpedpgqetnvsmsfiwqsapdigrklerledlksktlgdlvreaerifnkretpeereervrreteekeerrraeeeqkekerdrrrhremskllatvvsgqrqdrqggerrrpqldkdqcayckekghwakdcpkkprgprgprpqtslltlddxggqgqepppepritltvggqpvtflvdtgaqhsvltqnpgplsdrsawvqgatggkryrwttdrkvhlatgkvthsflhvpdcpypllgrdlltklkaqihfegsgaqvvgpkgqplqvltlnledeyrlhetsaepeaspgstwlsdfpqawaetggmglavrqapliiplkatstpvsikqypmsqearlgikphiqrlldqgilvpcqspwntpllpvkkpgtndyrpvqdlrevnkrvedihptvpnpynllsglppshrwytvldlkdaffclrlhptsqplfafewrdpgmgisgqltwtrlpqgfknsptlfdealhrdladfriqhpdlillqyvddillaatseldcqqgtrallltlgnlgyrasakkaqlcqkqvkylgyllkegqrwltearketvmgqptpktprqlreflgtagfcrlwipgfaemaaplypltktgtlfnwgpdqqkayqeikqalltapalglpdltkpfelfvdekqgyakgvltqklgpwrrpvaylskkldpvaagwppclrmvaaiavltkdagkltmgqplvilaphavealvkqppdrwlsnarmthyqamlldtdrvqfgpvvalnpatllplpeegaphdcleilaethgtrpdltdqpipdadhtwytdgssflqegqrkagaavtteteviwaralpagtsaqraelialtqalkmaegkrlnvytdsryafatahihgeiyrrrglltsegreiknkseilallkalflpkrlsiihclghqkgdsaeargnrladqaareaaiktppdtstlliedstpytpayfhytetdlkklrelgatynqskgywvfqgkpvmpdqfvfelldslhrlthlgyqkmkalldrgespyymlnrdktlqyvadsctvcaqvnaskakigagvrvrghrpgthweidftevkpglygykyllvfvdtfsgwveafptkretarvvskklleeifprfgmpqvlgsdngpaftsqvsqsvadllgidwklhcayrpqssgqvermnrtiketltkltlaagtrdwvlllplalyrarntpgphgltpyeilygappplvnfhdpdmseltnspslqahlqalqtvqreiwkplaeayrdrldqpviphpfrigdsvwvrrhqtknleprwkgpytvllttptalkvdgisawihaahvkaattppikpswrvqrsqnplkirltrgap</t>
  </si>
  <si>
    <t xml:space="preserve">AGP25479</t>
  </si>
  <si>
    <t xml:space="preserve">Mus caroli</t>
  </si>
  <si>
    <t xml:space="preserve">Identification of the myelin protein plasmolipin as the cell entry receptor for Mus caroli endogenous retrovirus</t>
  </si>
  <si>
    <t xml:space="preserve">J. Virol. 82 (14), 6862-6868 (2008)</t>
  </si>
  <si>
    <t xml:space="preserve">mgdvpggqgedqgrlvdprgksqetvfllddlcqrpdsrptdsfqclwstqgrrrfwflfslvfvsafivcvvelemgqtvttpltltldhwtevrtrahnlsvevkkgpwqtfctsewptfgvgwppegafnlplifavrrivfqevgghpdqvpyvivwqdlvynpppwvkpwaagpsgmtvavaetkstppkparpsadppappkiypeiedlpwaesqpppyplprpsappaqappqapierdgavgpaagtrsrrgrspegghgpdstvtlplrayvggpppgpdelaplqywpfssadlynwktnhpsfsekpsgltglleslmfshqptwddcqqllqvlftteererillearknvpgqdgipnlineafpltrpnwdyntaegrerltvyrrtlvaglkgaarrptnlakvrevlqgpveppsvflerlmeayrrytpfdpssegqqaavamafigqsasdikkklqrleglqdytlqdlvkeaekvyhkreteeekqerekkeieerenrrdrrqernltrilaavvgerksekgqsgylgnrarrppgerrlplekdqcayckekghwardcpkkkprgpkvltlged</t>
  </si>
  <si>
    <t xml:space="preserve">AAA37576</t>
  </si>
  <si>
    <t xml:space="preserve">Truncated gag products encoded by Gv-1-responsive endogenous retrovirus loci</t>
  </si>
  <si>
    <t xml:space="preserve">J. Virol. 63 (10), 4136-4147 (1989)</t>
  </si>
  <si>
    <t xml:space="preserve">mgqtvttplsltlqhwgdvqriasnqsvdvgkrrwvtfcsaewpqdgtfnlgiisqvksrvfcpgphghpdqvpyivtwealaydpppwvkpfvspkppplptapvlppgpsaqppsrsalypaltpsikskplkpqvlpdsggplidlltedlppygaqpsssarendkeeaattsevspllpwcldcgegetlpqrtpppprhshsawgemasfstgrfppli</t>
  </si>
  <si>
    <t xml:space="preserve">AID54953</t>
  </si>
  <si>
    <t xml:space="preserve">Endogenous retrovirus induces leukemia in a xenograft mouse model for primary myelofibrosis</t>
  </si>
  <si>
    <t xml:space="preserve">Proc. Natl. Acad. Sci. U.S.A. 111 (23), 8595-8600 (2014)</t>
  </si>
  <si>
    <t xml:space="preserve">mgqtvttplsltlehwedvqriasnqsvdvkkrrwvtfcsaewptfgvgwpqdgtfnldiilqvkskvfspgphghpdqvpyivtweaiayepppwvkpfvspklspsptapilpsgpstqppprsalypaltpsikprpskpqvlsdnggplidllsedpppyggqglsssdgdgdreeatstseipapspivsrlrgkrdppaadsttsrafplrlggngqlqywpfsssdlynwknnnpsfsedpgkltaliesvltthqptwddcqqllgtlltgeekqrvllearkavrgndgrptqlpnevdaafplerpdwdyttqrgrnhlvlyrqlllaglqnagrsptnlakvkgitqgpnespsaflerlkeayrrytpydpedpgqetnvsmsfiwqsapdigrklerledlksktlgdlvreaerifnkretpeereervrreteekeerrraeeeqkekerdrrrhremskllatvvsgqrqdrqggerrrpqldkdqcayckekghwakdcpkkprgprgprpqtslltldd</t>
  </si>
  <si>
    <t xml:space="preserve">AID54954</t>
  </si>
  <si>
    <t xml:space="preserve">mgqtvttplsltlehwedvqriasnqsvdvkkrrwvtfcsaewptfgvgwpqdgtfnldiilqvkskvfspgphghpdqvpyivtweaiayepppwvkpfvspklspsptapilpsgpstqppprsalypaltpsikprpskpqvlsdnggplidllsedpppyggqglsssdgdgdreeatstseipapspivsrlrgkrdppaadsttsrafplrlggngqlqywpfsssdlynwknnnpsfsedpgkltaliesvltthqptwddcqqllgtlltgeekqrvllearkavrgndgrptqlpnevdaafplerpdwdyttqrgrnhlvlyrqlllaglqnagrsptnlakvkgitqgpnespsaflerlkeayrrytpydpedpgqetnvsmsfiwqsapdigrklerledlksktlgdlvreaerifnkretpeereervrreteekeerrraeeeqkekerdrrrhremskllatvvsgqrqdrqggerrrpqldkdqcayckekghwakdcpkkprgprgprpqtslltlddqggqgqepppepritltvggqpvtflvdtgaqhsvltqnpgplsdrsawvqgatggkryrwttdrkvhlatgkvthsflhvpdcpypllgrdlltklkaqihfegsgaqvvgpkgqplqvltlnledeyrlyetsaepeaspgstwlsdfpqawaetggmglavrqapliiplkatstpvsikqypmsqearlgikphiqrlldqgilvpcqspwntpllpvkkpgtndyrpvqdlrevnkrvedihptvpnpynllsglppshrwytvldlkdaffclrlhptsqplfafewrdpgmgisgqltwtrlpqgfknsptlfdealhrdladfriqhpdlillqyvddillaatseldcqqgtrallltlgnlgyrasakkaqlcqkqvkylgyllkegqrwltearketvmgqptpktprqlreflgtagfcrlwipgfaemaaplypltktgtlfnwgpdqqkayqeikqalltapalglpdltkpfelfvdekqgyakgvltqklgpwrrpvaylskkldpvaagwppclrmvaaiavltkdagkltmgqplvilaphavealvkqppdrwlsnarmthyqamlldtdrvqfgpvvalnpatllplpeegaphdcleilaethgtrpdltdqpipdadhtwytdgssflqegqrkagaavtteteviwaralpagtsaqraelialtqalkmaegkrlnvytdsryafatahihgeiyrrrglltsegreiknkseilallkalflpkrlsiihclghqkgdsaeargnrladqaareaaiktppdtstlliedstpytpayfhytetdlkklrelgatynqskgywvfqgkpvmpdqfvfelldslhrlthlgyqkmkalldrgespyymlnrdktlqyvadsctvcaqvnaskakigagvrvrghrpgshweidftevkpglygykyllvfvdtfsgwveafptkretarvvskklleeifprfgmpqvlgsdngpaftsqvsqsvadllgidwklhcayrpqssgqvermnrtiketltkltlaagtrdwvlllplalyrarntpgphgltpyeilygappplvnfhdpdmseltnspslqahlqalqtvqreiwkplaeayrdqldqpviphpfrigdsvwvrrhqtknleprwkgpytvllttptalkvdgisawihaahvkaattppikpswrvqrsqnplkirltrgap</t>
  </si>
  <si>
    <t xml:space="preserve">ABD14432</t>
  </si>
  <si>
    <t xml:space="preserve">mgqtvttplsltlehwedvqriasnqsvdvkkrrwvtfcsaewptfgvgwpqdgtfnldiilqvkskvfspgphghpdqvpyivtweaiayepppwvkpfvspklspsptapilpsgpstqppprsalypaltpsikprpskpqvlsdnggplidllsedpppyggqgpsssdgdgdreeatstseipapspivsrlrgkrdppaadsttsrafplrlggngqlqywpfsssdlynwknnnpsfsedpgkltaliesvltthqptwddcqqllgtlltgeekqrvllearkavrgndgrptqlpnevdaafplerpdwdyttqrgrnhlvlyrqlllaglqnagrsptnlakvkgitqgpdespsaflerlkeayrrytpydpedpgqetnvsmsfiwqsapdigrklerledlksktlgdlvreaerifnkretpeereervrrdteekeerrraeeeqkekerdrrrhremskllatvvsgqrqdrqggerrrpqldkdqcayckekghwakdcpkkprgprgprpqtslltldd</t>
  </si>
  <si>
    <t xml:space="preserve">ABD14433</t>
  </si>
  <si>
    <t xml:space="preserve">mgqtvttplsltlehwedvqriasnqsvdvkkrrwvtfcsaewptfgvgwpqdgtfnldiilqvkskvfspgphghpdqvpyivtweaiayepppwvkpfvspklspsptapilpsgpstqppprsalypaltpsikprpskpqvlsdnggplidllsedpppyggqgpsssdgdgdreeatstseipapspivsrlrgkrdppaadsttsrafplrlggngqlqywpfsssdlynwknnnpsfsedpgkltaliesvltthqptwddcqqllgtlltgeekqrvllearkavrgndgrptqlpnevdaafplerpdwdyttqrgrnhlvlyrqlllaglqnagrsptnlakvkgitqgpdespsaflerlkeayrrytpydpedpgqetnvsmsfiwqsapdigrklerledlksktlgdlvreaerifnkretpeereervrrdteekeerrraeeeqkekerdrrrhremskllatvvsgqrqdrqggerrrpqldkdqcayckekghwakdcpkkprgprgprpqtslltlddqggqgqepppepritltvggqpvtflvdtgaqhsvltqnpgplsdrsawvqgatggkryrwttdrkvhlatgkvthsflhvpdcpypllgrdlltklkaqihfegsgaqvvgpkgqplqvltlnledeyrlhetsaepeaspgstwlsdfpqawaetggmglavrqapliiplkatstpvsikqypmsqearlgikphiqrlldqgilvpcqspwntpllpvkkpgtndyrpvqdlrevnkrvedihptvpnpynllsglppshrwytvldlkdaffclrlhptsqplfafewrdpgmgisgqltwtrlpqgfknsptlfdealhrdladfriqhpdlillqyvddillaatseldcqqgtrallltlgnlgyrasakkaqlcqkqvkylgyllkegqrwltearketvmgqptpktprqlreflgtagfcrlwipgfaemaaplypltktgtlfnwgpdqqkayqeikqalltapalglpdltkpfelfvdekqgyakgvltqklgpwrrpvaylskkldpvaagwppclrmvaaiavltkdagkltmgqplvilaphavealvkqppdrwlsnarmthyqamlldtdrvqfgpvvalnpatllplpeegaphdcleilaethgtrpdltdqpipdadhtwytdgssflqegqrkagaavtteteviwaralpagtsaqraelialtqalkmaegkrlnvytdsryafatahihgeiyrrrglltsegreiknkseilallkalflpkrlsiihclghqkgdsaeargnrladqaareaaiktppdtstlliedstpytpayfhytetdlkklrelgatynqskgywvfqgkpvmpdqfvfelldslhrlthlgyqkmkalldrgespyymlnrdktlqyvadsctvcaqvnaskakigagvrvrghrpgthweidftevkpglygykyllvfvdtfsgwveafptkretarvvskklleeifprfgmpqvlgsdngpaftsqvsqsvadllgidwklhcayrpqssgqvermnrtiketltkltlaagtrdwvlllplalyrarntpgphgltpyeilygappplvnfhdpdmseltnspslqahlqalqtvqreiwkplaeayrdrldqpviphpfrigdsvwvrrhqtknleprwkgpytvllttptalkvdgisawihaahvkaattppikpswrvqrsqnplkirltrgap</t>
  </si>
  <si>
    <t xml:space="preserve">ABD14435</t>
  </si>
  <si>
    <t xml:space="preserve">Mobility and integration sites of a murine C57BL/6 melanoma endogenous retrovirus involved in tumor progression in vivo</t>
  </si>
  <si>
    <t xml:space="preserve">Int. J. Cancer 119 (8), 1869-1877 (2006)</t>
  </si>
  <si>
    <t xml:space="preserve">mgqtvttplsltlehwedvqriasnqsvdvkkrrwvtfcsaewptfgvgwpqdgtfnldiilqvkskvfspgphghpdqvpyivtweaiayepppwvkpfvspklspsptapilpsgpstqppprsalypaltpsikprpskpqvlsdnggplidllsedpppyggqgpsssdgdgdreeatstseipapspivsrlrgkrdppaadsttsrafplrlggngqlqywpfsssdlynwknnnpsfsedpgkltaliesvltthqptwddcqqllgtlltgeekqrvllearkavrgndgrptqlpnevnsafplerpdwdyttpegrnhlvlyrqlllaglqnagrsptnlakvkgitqgpnespsaflerlkeayrrytpydpedpgqetnvsmsfiwqsapdigrklerledlkgktlgdlvreaerifnkretpeereervrreteekeerrraeeeqkekerdrrrhremskllatvvsgqrqdrqgrerrrpqldkdqcayckekghwakdcpkkprgprgprpqtslltldd</t>
  </si>
  <si>
    <t xml:space="preserve">ABD14436</t>
  </si>
  <si>
    <t xml:space="preserve">mgqtvttplsltlehwedvqriasnqsvdvkkrrwvtfcsaewptfgvgwpqdgtfnldiilqvkskvfspgphghpdqvpyivtweaiayepppwvkpfvspklspsptapilpsgpstqppprsalypaltpsikprpskpqvlsdnggplidllsedpppyggqgpsssdgdgdreeatstseipapspivsrlrgkrdppaadsttsrafplrlggngqlqywpfsssdlynwknnnpsfsedpgkltaliesvltthqptwddcqqllgtlltgeekqrvllearkavrgndgrptqlpnevnsafplerpdwdyttpegrnhlvlyrqlllaglqnagrsptnlakvkgitqgpnespsaflerlkeayrrytpydpedpgqetnvsmsfiwqsapdigrklerledlkgktlgdlvreaerifnkretpeereervrreteekeerrraeeeqkekerdrrrhremskllatvvsgqrqdrqgrerrrpqldkdqcayckekghwakdcpkkprgprgprpqtslltlddqggqgqepppepritltvggqpvtflvdtgaqhsvltqnpgplsdrsawvqgatggkryrwttdrkvhlatgkvthsflhvpdcpypllgrdlltklkaqihfegsgaqvvgpkgqplqvltlnledeyrlhetsaepeaspgstwlsdfpqawaetggmglavrqapliiplkatstpvsikqypmsqearlgikphiqrlldqgilvpcqspwntpllpvkkpgtndyrpvqdlrevnkrvedihptvpnpynllsglppshrwytvldlkdaffclrlhptsqplfafewrdpgmgisgqltwtrlpqgfknsptlfdealhrdladfriqhpdlillqyvddlllaatseldcqqgtrallqtlgdlgyrasakkaqicqkqvkylgyllregqrwltearketvmgqpvpktprqlreflgtagfcrlwipgfaemaaplypltktgtlfnwgpdqqkayqeikqalltapalglpdltkpfelfvdekqgyakgvltqklgpwrrpvaylskkldpvaagwppclrmvaaiavltkdagkltmgqplvilaphavealvkqppdrwlsnarmthyqamlldtdrvqfgpvvalnpatllplpeegaphdcleilaethgtrpdltdqpipdadhtwytdgssflqegqrkagaavtteteviwaralpagtsaqraelialtqalkmaegkrlnvytdsryafatahihgeiyrrrglltsegreiknkseilallkalflpkrlsiihclghqkgdsaeargnrladqaareaaiktppdtstlliedstpytpayfhytetdlkklrelgatynqskgywvfqgkpvmpdqfvfelldslhrlthlgyqkmkalldrgespyymlnrdktlqyvadsctvcaqvnaskakigagvrvrghrpgthweidftevkpglygykyllvfvdtfsgwveafptkretagvvskklleeifprfgmpqvlgsdngpaftsqvsqsvadllgidwklhcayrpqssgqvermnrtiketltkltlaagtrdwvlllplalyrarntpgphgltpyeilygappplvnfhdpdmseltnspslqahlqalqtvqreiwkplaeayrdrldqpviphpfrigdsvwvrrhqtknleprwkgpytvllttptalkvdgisawihaahvkaattppikpswrvqrsqnplkirltrgap</t>
  </si>
  <si>
    <t xml:space="preserve">AAB06450</t>
  </si>
  <si>
    <t xml:space="preserve">Inhibitory effect of MHC class I gene transfection on murine c-type ecotropic endogenous retrovirus production in BL6 melanoma cells</t>
  </si>
  <si>
    <t xml:space="preserve">mgqtvttplsltlehwedvqriasnqsvdvkkrrwvtfcsaewptfgvgwpqdgtfnldiilqvkskvfspgphghpdqvpyivtweaiayepppwvkpfvspklspsptapilpsgpstqpplrsalypaltpsikprpskpqvlsdnggplidllsedpppyggqgpsssdgdgdreeatstseipapspivsrlrgkrdppaadsttsrafpprlggngqlqywpfsssdlynwknnnpsfsedpgkltaliesvltthqptrddcqqllgtlltgeekqrvllearkavrgndgrptqlpnevnsafplerpdwdyttpegrnhlvlyrqlllaglqnagrsptnlakvkgitqgpnespsaflerlkeayrrytpydpedpgqetnvsmsfiwqsapdigrklerledlkgktlgdlvreaerifnkretpeereervrreteekeerrraeeeqkekerdrrrhremskllatvvsgqrqdrqgrermrpqldkdqcayckekghwakdcpkkprgprgprpqtslltlddxggqgqepppepritltvggqpvtflvdtgaqhsvltqnpgplsdrsawvqgatggkryrwttdrkvhlatgkvthsflhvpdcpypllgrdlltklkaqihfegsgaqvvgpkgqplqvltlnledeyrlhetsaepeaspgstwlsdfpqawaetggmglavrqapliiplkatstpvsikqypmsqearlgikphiqrlldqgilvpcqspwntpllpvkkpgtndyrpvqdlrevnkrvedihptvpnpynllsglppshrwytvldlkdaffclrlhptsqplfafewgdpgmgisgqltwtrlpqgfknsptlfdealhrdladfriqhpdlillqyvddlllaatseldcqqgtrallqtlgnlgyrasakkaqicqkqvkylgyllregqrwltearketvmgqpvpktprqlreflgtagfcrlwipgfaemaaplypltktgtlfnwgpdqqkayqeikqalltapalglpdltkpfelfvdekqgyakgvltqklgpwrrpvaylskkldpvaagwppclrmvaaiavltkdagkltmgqplvilaphavealvkqppdrwisnarmthyqamlidtdrvqfgpvvalnpatllplpekgaphdcleilaethgtrpdltdqpipdadhtwytdgssflqegqrkagaavtteteviwaralpagtsaqraelialtqalkmaegkrlnvytdsryafatahihgeiyrrrglltsegreiknkseilallkalflpkrlsiihclghqkgdsaedrgnrladqaareaaiktppdtstlliedstpytpayfhytetdlkklrelgatynqskgywvfqgkpvmpdqfvfelldslhrlthlgyqkmkalldrgespyymlnrdktlqyvadsctvcaqvnaskakigagvrvrghrpgthweidftevkpglygykyllvfvdtfsgwveafptkretarvvskklleeifprfgmpqvlgsdngpaftsqvsqsvadllgidwklhcayrpqssgqvermnrtiketltkltlaagtrdwvlllplalyrarntpgphgltpyeilygappplvnfhdpdmseltnspslqahlqalqtvqreiwkplaeayrdrldqpviphpfrigdsvwvrrhqtknleprwkgpytvllttptalkvdgisawihaahvkaattppikpswrvqrsqnplkirltrgap</t>
  </si>
  <si>
    <t xml:space="preserve">AAA51041</t>
  </si>
  <si>
    <t xml:space="preserve">Poorly expressed endogenous ecotropic provirus of DBA/2 mice encodes a mutant Pr65gag protein that is not myristylated</t>
  </si>
  <si>
    <t xml:space="preserve">J. Virol. 62 (2), 479-487 (1988)</t>
  </si>
  <si>
    <t xml:space="preserve">mgptvttplsltlehwedvqriasnqsvdvkkrrwvtfcsaewptfgvgwpqdgtfnldiilqvkskvfspgphghpdqvpyivtweaiayepppwvkpfvspklspsptapilpsgpstqppprsalypaltpsikprpskpqvlsdnggplidllsedpppyggqgpsssdgdgdreeatstseipapspivsrlrgkrdppaadsttsrafplrlggngqlqywpfsssdlynwknnnpsfsedpgkltaliesvltthqptwddcqqllgtlltgeekqrvllearkavrgndgrptqlpnevdaafplerpdwdyttqrgrnhlvlyrqlllaglqnagrsptnlakvkgitqgpdespsaflerlkeayrrytpydpedpgqetnvsmsfiwqsapdigrklerledlksktlgdlvreaerifnkretpeereervrreteekeerrraeeeqkekerdrrrhremskllatvvsgqrqdrqggerrrpqldkdqcayckekghwakdcpkkprgprgprpqtslltldd</t>
  </si>
  <si>
    <t xml:space="preserve">AAA37575</t>
  </si>
  <si>
    <t xml:space="preserve">mgqtvttplsltlqhwgdvqriasnqsvdvkkrrwitfcsaewptfnvgwpqdgtfnlsiisqvksrvfcpgphghpdqvpyivtwealaydpppwvkpfvspklppsptapvlppgpsaqppsrsalypaltpsikskppkpqvlpdsggplidlltedlppygaqpsssarendkeeaattsevsppspmvsrlrgrrdppaadsiisqafplrmggdgqlqywpfsssdltlpflkiqvn</t>
  </si>
  <si>
    <t xml:space="preserve">CCD57104</t>
  </si>
  <si>
    <t xml:space="preserve">Characterization, Mapping, and Distribution of the Two XMRV Parental Proviruses</t>
  </si>
  <si>
    <t xml:space="preserve">J. Virol. 86 (1), 328-338 (2012)</t>
  </si>
  <si>
    <t xml:space="preserve">mgqtvttplsltlqhwgdvqriasnqsvdvkkrrwvtfcsaewptfnvgwpqdgtfnlgiisqvksrvfcpgphghpdqvpyivtwealaydpppwvkpfvspkppplptapvlppgpsaqppsrsalypaltpsikskppkpqvlpdsggplidlltedpppygaqpsssarenneeeaattsevsppspmvsrlrgrrdppaadsttsqafplrmggdgqlqywpfsssdlynwknnnpsfsedpgkltaliesvlithqptwddcqqllgtlltgeekqrvllearkavrgndgrptqlpnevnaafplerpdwdytttegrnhlvlyrqlllaglqnagrsptnlakvkgitqgpnespsaflerlkeayrrytpydpedpgqetnvsmsfiwqsapdigrklerledlksktlgdlvreaekifnkretpeereerirreieekeerrraedeqrererdrrrhremskllatvvigqrqdrqggerrrpqldkdqcayckekghwakdcpkkprgprgprpqtslltlgdqggqgqepppepritlkvggqpvtflvdtgaqhsvltqnpgplsdksawvqgatggkryrwttdrkvhlatgkvthsflhvpdcpypllgrdlltklkaqihfegsgaqvvgpmgqplqvltlniedeyrlhetskepdvplgstwlsdfpqawaetggmglavrqapliiplkatstpvsikqypmsqearlgikphiqrlldqgilvpcqspwntpllpvkkpgtndyrpvqdlrevnkrvedihptvpnpynllsglppshqwytvldlkdaffclrlhptsqplfafewrdpemgisgqltwtrlpqgfknsptlfdealhrdladfriqhpdlillqyvddlllaatseqdcqrgtrallqtlgnlgyrasakkaqicqkqvkylgyllkegqrwltearketvmgqptpktprqlreflgtagfcrlwipgfaemaaplypltktgtlfnwgpdqqkayqeikqalltapalglpdltkpfelfvdekqgyakgvltqklgpwrrpvaylskkldpvaagwppclrmvaaiavltkdagkltmgqplvilaphavealvkqppdrwlsnarmthyqamlldtdrvqfgpvvalnpatllplpgeetphdcleilaethgtrpdltdqplpnadhtwytdgssylhegqrragaavtteteviwaralpagtsaqraelialtqalkmaegkklnvytdsryafatahvhgeiyrrrglltsegkeiknkseilallkalflpkrlsiihcpghqrgnsaeargnrmadqaareaalrtdietstllietsapytssffhytetdkrdldtlgaaydetkrywvfqgkpvmpsqdtfelldflhqlthlsyqkmralldrkespyymlnkdkilhevaescqacvqvnaskakvgpgvrvrghrpgthweidftevkpglygykyllvfvdtfsgwveafptkhetakvvtkklleeifprfgmpqvlgtdngpafisqvsqsvakllgidwklhcayrpqssgqvermnrtiketltkltlatgardwvlllplalyrarntpgphgltpyeilygappplvnfhdpemskftnspslqahlqalqavqrevwkplaaayqdqqdqpviphpfrvgdtvwvrrhqtknleprwkgpytvllttptalkvdgiaawihaahvkaattppagtasgptwkvqrsqnplkirltrgap</t>
  </si>
  <si>
    <t xml:space="preserve">AID54952</t>
  </si>
  <si>
    <t xml:space="preserve">mgdvseasgarwvaqsvspspdrfglfgapplsegyvvllgderskpspppsefllsvfrrnraarlvclsivlsfvcsllfwtasknmgqtvttplsltlehwedvqriasnqsvdvkkrrwvtfcsaewptfgvgwpqdgtfnldiilqvkskvfspgphghpdqvpyivtweaiayepppwvkpfvspklspsptapilpsgpstqppprsalypaltpsikprpskpqvlsdnggplidllsedpppyggqglsssdgdgdreeatstseipapspivsrlrgkrdppaadsttsrafplrlggngqlqywpfsssdlynwknnnpsfsedpgkltaliesvltthqptwddcqqllgtlltgeekqrvllearkavrgndgrptqlpnevdaafplerpdwdyttqrgrnhlvlyrqlllaglqnagrsptnlakvkgitqgpnespsaflerlkeayrrytpydpedpgqetnvsmsfiwqsapdigrklerledlksktlgdlvreaerifnkretpeereervrreteekeerrraeeeqkekerdrrrhremskllatvvsgqrqdrqggerrrpqldkdqcayckekghwakdcpkkprgprgprpqtslltldd</t>
  </si>
  <si>
    <t xml:space="preserve">AAY27069</t>
  </si>
  <si>
    <t xml:space="preserve">Mus musculus castaneus</t>
  </si>
  <si>
    <t xml:space="preserve">Rmcf2, a xenotropic provirus in the Asian mouse species Mus castaneus, blocks infection by polytropic mouse gammaretroviruses</t>
  </si>
  <si>
    <t xml:space="preserve">J. Virol. 79 (15), 9677-9684 (2005)</t>
  </si>
  <si>
    <t xml:space="preserve">mgqtvttplsltlqhwgdvqriasnqsvdvgkrrwvtfcsaewptfnvgwprdgtfnlgiisqvksrvfcpgphghpdqvpyivtwealaydpppwvkpfvspklpplptapvlppgpsaqppsrsalypaltpsikskppkpqvlpdsggplidlltedpppyraqpsssarendeeeaattsevsppspmvsrlrgrrdppaadstssqafplrmggdgqlqywpfsssdlynwknnnpsfsedpgkltaliesvlithqptwddcqqllgtlltgeekqrvllearkavrgndgrptqlpnevnaafplerpdwdytttegrnhlvlyrqlllaglqnagrsptnlakvkgitqgpnespsaflerlkeayrrytpydpedpgqetnvsmsfiwqsapdigrklerledlksktlgdlvreaekifnkretpeereerirreteekeerrraedeqrekerdrrrhremskllatvvigqrqdrqggerrrpqldkdqcayckekghwakdcpkkprgprgprpqtslltlgdqggqgqepppepritlkvggqpvtflvdtgaqhsvltqnpgplsdksawvqgatggkryrwttdrkvhlatgkvthsflhvpdcpypllgrdlltklkaqihfegsgaqvvgpmgqplqvltlniedeyrlhetskepdvslestwlsdfpqawaetggmglavrqapliiplkatstpvsikqypmsqearlgikphiqrlldqgilvpcqspwntpllpvkkpgtndyrpvqdlrevnkrvedihptvpnpynllsglppshqwytvldlkdaffclrlhptsqplfafewrdpgmgisgqltwtrlpqgfknsptlfdealhrdladfriqhpdlillqyvddillaatserdcqqgtrallltlgnlgyrasakkaqlcqkqvkylgyllkegqrwltearketvmgqptpktprqlreflgtagfcrlwipgfaemaaplypltktgtlfnwgpdqqkayqeikqalltapalglpdltkpfelfvdekqgyakgvltqklgpwrrpvaylskkldpvaagwppclrmvaaiavltkdagkltmgqplvilaphavealvkqppdrwlsnarmthyqamlldtdrvqfgpvvalnpatllplpekraphdcleilaethgtrpdltdqpipdadhtwytdgssflqegqrkagaavtteteviwaralpagtsaqraelialtqalkmaegkklnvytdsryafatahvhgeiyrrrglltsegreiknkseilallkalflpkrlsiihcpghqkgnsaeargnrmadqaareaairtspetstlliedstpytpshfhytetdlkrlrelgatynqikgywvlqgkpvmpdqfvfelldslhrlthlspqkmkalldreespyymlnrdrtlqyvaesctacaqvnasrakigagvrvrghrpgthweidftevkpglygykyllvfvdtfsgwveafptkretakvvtkklleeifprfgmpqvlgsdngpafvsqvshsvadllgidwklhcayrpqssgqvermnrtiketltkltlaagtrdwvlllplalyrarntpgphgltpyeilygappplvnfhdpemskltnspslqahlqalqavqrevwkplaaayqdqldqpviphpfrvgdavwvrrhqtknlepr</t>
  </si>
  <si>
    <t xml:space="preserve">AF435967_1</t>
  </si>
  <si>
    <t xml:space="preserve">Porcine endogenous retrovirus</t>
  </si>
  <si>
    <t xml:space="preserve">Characterization of chromosomally assigned replication-competent gamma porcine endogenous retroviruses derived from a large white pig and expression in human cells</t>
  </si>
  <si>
    <t xml:space="preserve">J. Virol. 76 (6), 2714-2720 (2002)</t>
  </si>
  <si>
    <t xml:space="preserve">mgqtvttplsltldhwtevksrahnlsvqvkkgpwqtfcgsewptfdggwpsngtfnsenilagqaiifqtgprsysdhepyiptcqelakdpppwvkpwlnkprkarppnlafgeknqhsaekvkpsphiypeieeppawpepqsvppppypaqgaargpsappgapavegpvagtrtrrgatpertdeiatlplrtygppipggqlqplqywpfssadlynwktnhppfsedpqrltglveslmfshqptwddcqqllqtlftteererillearknvpgadgrptqlqneidmgfpltrpgwdyntaegreslkiyrqalvaglvrgpsrrphnlgkltdftqapnappsvflkafmkpfrrftpfdppsqpqkpsvalpfiaqsalnitkklqrleglqkaqlrhlvkepekvyskrepeeerdqrkerereerqerrnnrqeknltkilapvvqgknhrerdrdfrkirsgprhsgnlgnrtpldkdqcayckekghwardcpkkgtkglkvlaleedkd</t>
  </si>
  <si>
    <t xml:space="preserve">ADG27335</t>
  </si>
  <si>
    <t xml:space="preserve">Construction and characterization of an infectious replication competent clone of porcine endogenous retrovirus from Chinese miniature pigs</t>
  </si>
  <si>
    <t xml:space="preserve">Virol. J. 10, 228 (2013)</t>
  </si>
  <si>
    <t xml:space="preserve">mgqtvttplsltldhwtevksrahnlsvqvkkgpwqtfcvsewptfdvgwpsegtfnseiilavkaiifqtgpgshpdqepyiltwqdlaedplpwvkpwlnkprkpgprilalgeknkhsaekvkpsphiypeieeppawpepqsvppppypaqgaargpsappgapavegpaagtrsrrgatpertdeiatlllrtygppipggqlqplqywpfssadlynwktnhppfledpqcltglveslmfshqptwddcqqllqtlftteererillearknvpgadgrptqlqneidmgfpltrpswdyntaegreslkiyrqalvaglrgasrrptnlakvrevmqgpnepplvflerlmeafrrftpfdptleaqkasvalafigqsaldirkklqrleglqeaelhdlvkeaekvyykreteeereqrkerereereerrnkrqeknltkilaavvegksnrererdfrkirsgprqsgnlgnrtpldkdqcayckgkghwardcpkkgnkglkvlaleedkd</t>
  </si>
  <si>
    <t xml:space="preserve">ACD35950</t>
  </si>
  <si>
    <t xml:space="preserve">Characterization of the replication-competent porcine endogenous retrovirus class B molecular clone originated from Korean domestic pig</t>
  </si>
  <si>
    <t xml:space="preserve">Virus Genes (2009) In press</t>
  </si>
  <si>
    <t xml:space="preserve">mgqtvttplsltldhwtevrsrahnlsvqvkkgpwqtfcasewptfdvgwpsegtfnseiilavkaiifqtgpsshpdqepyiltwqdlaedpppwvkpwlnkprkpgprilalgeknkhsaekvepspriypeieepptwpepqpvppppypaqgavrgpsappgapvvegpaagtrsrrgatpertdeiailplrtygppmpggqlqplqywpfssadlynwktnhppfsedpqrltglveslmfshqptwddcqqllqtlftteererillearknvpgadgrptqlqneidmgfpltrpgwdyntaegreslkiyrqalvaglrgasrrptnlakvrevmqgpneppsvflerlmeafrrftpfdptseaqkasvalafigqsaldirkklqrleglqeaelrdlvreaekvyyrreteeekeqrkekereereerrdrrqeknltkilaavvegkssrererdfrkirsgprqsgnlgnrtpldkdqcayckekghwarncpkkgnkgpkvlaleedkd</t>
  </si>
  <si>
    <t xml:space="preserve">AAR28101</t>
  </si>
  <si>
    <t xml:space="preserve">Absence of replication-competent human-tropic porcine endogenous retroviruses in the germ line DNA of inbred miniature Swine</t>
  </si>
  <si>
    <t xml:space="preserve">J. Virol. 78 (5), 2502-2509 (2004)</t>
  </si>
  <si>
    <t xml:space="preserve">mgqtvttplsltldhwtevrsrahnlsvqvkkgpwqtfcasewptfdvgwpsegtfnseiilavkaiifqtgpgshpdqepyiltwqdlaedpppwvkpwlnkprkpgprilalgeknkhsaekvepsphiypeieepptwpepqpvppppypaqgavrgpsappgapvvegpaagtrsrrgatpeqtdeiatlplrtygppmpggqlqplqywpfssadlynwktnhppfsedpqrltglveslmfshqptwddcqqllqtlfttgererillearknvpgadgrptqlqneidmgfpltrpgwdyntaegreslkiyrqalvaglrgasrrptnlakvrevmqgpneppsvflerlmeafrrftpfdptseaqkasvalafigqsaldirkklqrleglqeaelrdlvreaekvyyrreteeekeqrkekespereerrdrrqeknltkilaavvegksnrererdfrkirsgprqsgnlgnrtpldkdqcayckekghwarncpkkgnkgpkvlaleedkdw</t>
  </si>
  <si>
    <t xml:space="preserve">AAR28102</t>
  </si>
  <si>
    <t xml:space="preserve">mgqtvttplsltldhwtevksrahnlsvqvkkgpwqtfcvsewptfdvgwpsegtfnseiilavkaiifqtgpgshpdqepyiltwqdlaedpppwvkpwlnkprkpgprilalgeknkhsaekvkpsphiypeieeppawpepqsvppppypaqgaargpsappgapavegpaagtrsrrgatpertdeiatlplrtygppipggqlqplqywpfssadlynwktnhppfsedpqrltglveslmfshqptwddcqqllqtlftteererillearknvpgtdgrptqlqneidmgfplirpgwdyntaegreslkiyrqalvaglrgasrrptnlakvrevmqgpneppsvflerlmeafrrftpfdptseaqkasvalafigqsaldirkklqrleglqeaelrdlvkeaekvyykreteeereqrkerereereerrnkrqeknltkilaavvegksnrererdfrkirsgprqsgnlgnrtpldkdqcayckekghwardcpkkgnkglkvlaleedkd</t>
  </si>
  <si>
    <t xml:space="preserve">AAQ73933</t>
  </si>
  <si>
    <t xml:space="preserve">mgqtvttplsltldhwtevksrahnlsvqvkkgpwqtfcvsewptfdvgwpsegtfnseiilavkaiifqtgpgshpdqepyiltwqdlaedpppwvkpwlnkprkpgprilalgeknkhsaekvkpsphiypeieeppacpepqsvppppypaqgaargpsappgapaveepaagtrsrrgatpertdeiatlplrtygppipggqlqplqywpfssadlynwktnhppfsedpqrltglmeslmfshqptwddcqqllqtlftteererillearknvpgadgrptqlqneidmgfpltrpgwdyntaegreslkiyrqalvaglrgasrrptnlakvrevmqgpneppsvflerlmeafrrftpfdptseaqkasvalafigqsaldirkklqrleglqeaelrdlvkeaekvyykreteeereqrkerereereerrnkrqeknltkilaavvegksnrererdfrkirsgprqsgnlgnrtpldkdqcayckekghwardcpkkgnkglkeialeedkd</t>
  </si>
  <si>
    <t xml:space="preserve">AAQ73934</t>
  </si>
  <si>
    <t xml:space="preserve">mgqtvttplsltldhwtevksrahnlsvqvkkgpwqtfcvsewptfdvgwpsegtfnseiilavkaiifqtgpgshpdqepyiltwqdlaedpppwvkpwlnkprkpgprilalgeknkhsaekvkpsphiypeieeppawpepqsvppppypaqgaargpsappgapavegpaagtrsrrgatpertdeiatlplrtygppipggqlqplqywpfssadlynwktnhppfsedpqrltglveslmfshqptwddcqqllqtlftteererillearknvpgadgrptqlqneidmgfpltrpgwdyntaegreslkiyrqalvaglrgasrrptnlakvrevmqgpneppsvflerlmeafrrftpfdptseaqkasvalafigqsaldirkklqrleglqeaelrdlvkeaekvyykreteeereqrkerereereerrnkrqeknltkilaavvegksnrererdfrkirsgprqsgnlgnrtpldkdqcayckekghwardcpkkgnkglkvlaleedkd</t>
  </si>
  <si>
    <t xml:space="preserve">AAQ73935</t>
  </si>
  <si>
    <t xml:space="preserve">mgqtvttplsltldhwtevksrahnlsvqvkkgpwqtfcvsewptfdvgwpsegtfnseiilavkaiifqtgpgshpdqepyiltwqdlaedpppwvkpwlnkprkpgprilalgeknkhsaekvkpsphiypeieeppagpepqsvppppypaqgaargpsappgapavegpaagtrsrrgatpertdeiatlplrtygppipggqlqplqywpfssadlynwktnhppfsedpqrltglveslmfshqptwddcqqllqtlftteererillearknvpgadgrptqlqneidmgfpltrpgwdyntaegreslkiyrqalvaglrgasrrptnlakvrevmqgpneppsvflerlmeafrrftpfdptseaqkasvalafigqsaldirkklqrleglqeaelrdlvkeaekvyykreteeerdqrkerereereerrnkrqeknltkilaavvegksnrererdfrkirsgprqsgnlgnrtpldkdqcayckekghwardcpkkgnlgtenltleedkd</t>
  </si>
  <si>
    <t xml:space="preserve">AAQ73936</t>
  </si>
  <si>
    <t xml:space="preserve">AAP21815</t>
  </si>
  <si>
    <t xml:space="preserve">Identification of Gag Gene of PERV from Chinese Experimental Miniature Pig</t>
  </si>
  <si>
    <t xml:space="preserve">mgqtvttplsltldhwtevrsrahnlsvqvkkgpwqtfcasewptfdvgwpsegtfnseiilavkaiifqtgpgshpdqepyiltwqdlaedpppwvkpwlnkprkpgprilalgeknkhsaekvepspriypeieepptwpepqpvppppypaqgavrgpsappgapvvegpaagtrsrrgatpertdeiailplrtygppmpggqlqplqywpfssadlynwktnhppfsedpqrltglveslmfshqptwddcqqllqtlftteererillearknvpgadgrptqlqneidmgfpltrpgwdyntaegreslkiyrqalvaglrgasrrptnlakvrevmqgpnepppvflerlmeafrrftpfdptseaqkasvalafigqsaldirkelqrleglqeaelrdlvreaekvyyrreteeekeqrkekereereerrdrrqeknltkilaavvegkssrererdfrkirsgprqsgnlgnrtpldkdqcayckekghwarncpkkgnkgpkvlaldedkd</t>
  </si>
  <si>
    <t xml:space="preserve">AF435966_1</t>
  </si>
  <si>
    <t xml:space="preserve">mgqtvttplsltldhwtevrsrahnlsvqvkkgpwqtfcasewptfdvgwpsegtfnseiilavkaiifqtgpsshpdqepyiltwqdlaedpppwvkpwlnkprkpgprilalgeknkhsaekvepspriypeieepptwpepqpvppppypaqgavrgpsappgapvvegpaagtrsrrgatpertdeiailplrtygppmpggqlqplqywpfssadlynwktnhppfsedpqrltglveslmfshqptwddcqqllqtlftteererillearknvpgadgrptqlqneidmgfpltrpgwdyntaegreslkiyrqalvpglrgasrrptnlakvremmqgpndppsvflerlmeafrrftpfdptseaqkasvalafigqsaldirkklqrleglqeaelrdlvkeaekvyykreteeereqrkerereereerrnkrqeknltkilaavvegksnrererdfrkirsgprqsgnlgnrtpldkdqcayckekghwardcpkkgnkglkvlaleedkd</t>
  </si>
  <si>
    <t xml:space="preserve">CAC82501</t>
  </si>
  <si>
    <t xml:space="preserve">Establishment and characterization of molecular clones of porcine endogenous retroviruses replicating on human cells</t>
  </si>
  <si>
    <t xml:space="preserve">J. Virol. 74 (9), 4028-4038 (2000)</t>
  </si>
  <si>
    <t xml:space="preserve">mgqtvttplsltldhwtevksrahnlsvqvkkgpwqtfcvsewptfdvgwpsegtfnseiilavkaiifqtgpgshpdqepyiltwqdlaedpppwvkpwlnkprkpgprilalgeknkhsaekvkpsphiypeieeppawpepqsvppppypaqgaargpsappgapavegpvagtrtrrgatpertdeiatlplrtygppipggqlqplqywpfssadlynwktnhppfsedpqrltglveslmfshqptwddcqqllqtlftteererillearknvpgadgrptqlqneidmgfpltrpgwdyntaegreslkiyrqalvaglrgasrrptnlakvrevmqgpneppsvflerlmeafrrftpfdptseaqkasvalafigqsaldirkklqrleglqeaelrdlvkeaekvyykreteeerdqrkerereereerrnkrqeknltkilaavvegksnrererdfrkirsgprqsgnlgnrtpldkdqcayckekghwardcpkkgnkglkvlaleedkd</t>
  </si>
  <si>
    <t xml:space="preserve">CAC82504</t>
  </si>
  <si>
    <t xml:space="preserve">mgqtvttplsltldhwtevrsrahnlsvqvkkgpwqtfcasewptfdvgwpsegtfnseiilavkavifqtgpsshpdqepyiltwqdlaedpppwvkpwlnkprkpgprilalgeknkhsaekvepspriypkieepptwpepqpvppppypaqgavrgpsappgapvvegpaagtrsrrgatpertdeiatlplrtygppmpggqlqplqywpfssadlynwktnhppfsedpqrltglveslmfshqptwddcqqllqtlftteererillearknvpgadgrptqlqneidmgfpltrpgwdyntaegreslkiycqalvaglrgasrrptnlakvrevmqgpnkppsvflerlmeafrrftpfdptseaqkasvalafigqsaldirkklqrleglqeaelrdlvgeaekvyyrreteeekeqrkekereereerrdrrqeknltkilaavvegkssrererdfrkirsgprqsgnlgnrtpldkdqcayckekghwarncpkkgnkgpkvlaleedkd</t>
  </si>
  <si>
    <t xml:space="preserve">AAL38192</t>
  </si>
  <si>
    <t xml:space="preserve">Mapping full-length porcine endogenous retroviruses in a large white pig</t>
  </si>
  <si>
    <t xml:space="preserve">J. Virol. 75 (24), 12252-12265 (2001)</t>
  </si>
  <si>
    <t xml:space="preserve">mgqtvttplsltldhwtevrsrahnlsvqvkkgpwqtfcasewptldvgwpsegtfnseiilavkaiifqtgpgshpdqepyiltwqdlaedpppwvkpwlnkprkpgprilalgeknkhsaekvepspriypeieepptwpepqpvppppypaqgavrgpsappgapvvegpaagtrsrrgatpertdeiailplrtygppmpggqlqplqywpfssadlynwktnhppfsedpqrltglveslmfshqptwddcqqllqtlftteererillearknvpgadgrptqlqneidmgfpltrpgwdyntaegreslkiyrqalvaglrgasrrptnlakvrevmqgpneppsvflerlmeafrrftpfdptseaqkasvalafigqsaldirkklqrleglqeaelrdlvreaekvyyrreteeekeqrkekereereerrdrrqeknltkilaavvegkssrererdfrkirsgprqsgnlgnrtpldkdqcayckekghwarncpkkgnkgpkvlaleedkd</t>
  </si>
  <si>
    <t xml:space="preserve">CAB65339</t>
  </si>
  <si>
    <t xml:space="preserve">mgqtvttplsltldhwtevrsrahnlsvqvkkgpwqtfcasewptfdvgwpsegtfnseiilavkaiifqtgpsshpdqepyiltwqdlaedpppwvkpwlnkprkpgprilalgeknkhsaekvepspriypeieepptwpepqpvppppypaqgavrgpsappgapvvegpaagtrsrrgatpertdeiailplrtygppmpggqlqplqywpfssadlynwktnhppfsedpqrltglveslmfshqptwddcqqllqtlftteererillearknvpgadgrptqlqneidmgfpltrpgwdyntaegreslkiyrqalvaglrgasrrptnlakvrevmqgpneppsvflerlmeafrrftpfdptseaqkasvalafigqsaldirkklqrleglqeaelrdlvreaekvyyrreteeekeqrkekereereerrdrrqeknltkilaavvegkssrererdfrkirsgprqsgnlgnrtpldkdqcayckekghwarncpkkgnkgpkvltleedkdgrrgsdplpeprvtlkvegqpveflvdtgaehsvllqplgklkekkswvmgatgqrqypwttrrtvdlavgrvthsflvipecpvpllgrdlltkmgaqisfeqgrpevsvnnkpitvltlqlddeyrlyspqvkpdqdiqswleqfpqawaetagmglakqvppqviqlkasatpvsvrqyplsrearegiwphvqrliqqgilvpvqspwntpllpvrkpgtndyrpvqdlrevnkrvqdihptvpnpynllsalppernwytvldlkdaffclrlhptsqplfafewrdpgtgrtgqltwtrlpqgfknsptifdealhrdlanfriqhpqvtllqyvddlllagatkqdclegtkalllelsdlgyrasakkaqicrrevtylgyslrggqrwltearkktvvqipapttakqvreflgtagfcrlwipgfatlaaplypltkekgefswapehqkafdaikkallsapalalpdvtkpftlyvderkgvargvltqtlgpwrrpvaylskkldpvasgwpvclkaiaavailvkdadkltlgqnitviaphalenivrqppdrwmtnarmthyqsllltervtfappaalnpatllpeetdepvthdchqllieetgvrkdltdipltgevltwftdgssyvvegkrmagaavvdgthtiwasslpegtsaqkaelmaltqalrlaegksiniytdsryafatahvhgaiykqrglltsagreiknkeeilsllealhlpkrlaiihcpghqkakdlisrgnqmadrvakqaaqavnllpiietpkapeprrqytledwqeikkidqfsetpegtcytsygkeilphkegleyvqqihrlthlgtkhlqqlvrtspyhvlrlpgvadsvvkhcvpcqlvnanpsrippgkrlrgshpgahwevdftevkpakygnkyllvfvdtfsgwveayptkketstvvakkileeifprfgipkvigsdngpafvaqvsqglakilgidwklhcayrpqssgqvermnrtiketltklttetgindwiallpfvlfrvrntpgqfgltpyellyggppplveiasvhsadvllsqplfsrlkalewvrqrawkqlreaysgegdlqvphrfqvgdsvyvrrhragnletrwkgpylvllttptavkvegistwihtshvklapppdsgwraektenplklrlhrlvpysnnnspgqihptlswrhlptrggepkrlriplsfasiawfltltitpqasskrlidssnphrplsltwliidpdtgvtvnstrgvaprgtwwpelhfclrlinpavkstppnlvrsygfyccpgtekekycgdsgesfcrrwscvtsndgdwkwpislqdrvkfsfvnsgpgkykvmklykdkscspsdldylkisftekgkqeniqkwingmswgivfykygggagstltirlrietgteppvavgpdkvlaeqgppalepphnlpvpqltslrpditqspsngttgliptntprnspgvpvktgqrlfsliqgafqainstdpdatsscwlclssgppyyegmakegkfnvtkehrnqctwgsrnkltltevsgkgtcigkappshqhlcystvvyeqasenqylvpgynrwwacntgltpcvstsvfnqskdfcvmvqivprvyyhpeevvldeydyrynrpkrepvsltlavmlglgtavgvgtgtaalitgpqqlekglgelhaamtedlraleesvsnleesltslsevvlqnrrgldllflregglcaalkeeccfyvdhsgairdsmsklrerlerrrrereadqgwfegwfnrspwmttllsaltgplvvllllltvgpclinrfvafvrervsavqimvlrqqyqgllsqgetdl</t>
  </si>
  <si>
    <t xml:space="preserve">CAB65340</t>
  </si>
  <si>
    <t xml:space="preserve">Molecular Characterization of Human-tropic and Replication-competent Porcine Endogenous Retroviruses</t>
  </si>
  <si>
    <t xml:space="preserve">mgqtvttplsltldhwtevrsrahnlsvqvkkgpwqtfcasewptfdvgwpsegtfnseiilavkaiifqtgpgshpdqepyiltwqdlaedpppwvkpwlnkprkpgprilalgeknkhsaekvepspriypeieepptwpepqpvppppypaqgavrgpsappgapvvegpaagtrsrrgatpertdeiailplrtygppmpggqlqplqywpfssadlynwktnhppfsedpqrltglveslmfshqptwddcqqllqtlftteererillearknvpgadgrptqlqneidmgfpltrpgwdyntaegreslkiyrqalvaglrgasrrptnlakvrevmqgpneppsvflerlmeafrrftpfdptseaqkasvalafigqsaldirkklqrleglqeaelrdlvreaekvyyrreteeekeqrkekereereerrdrrqeknltkilaavvegkssrererdfrkirsgprqsgnlgnrtpldkdqcayckekghwarncpkkgnkgpkvlaleedkdgrrgsdplpeprvtlkvegqpveflvdtgaehsvllqplgklkekkswvmgatgqrqypwttrrtvdlgvgrvthsflvipecpvpllgrdlltkmgaqisfeqgrpevsvnnkpitvltlqlddeyrlyspqvkpdqdiqswleqfpqawaetagmglakqvppqviqlkasatpvsvrqyplsrearegiwphvqrliqqgilvpvqspwntpllpvrkpgtndyrpvqdlrevnkrvqdihptvpnpynllsalppernwytvldlkdaffclrlhptsqplfafewrdpgtgrtgqltwtrlpqgfknsptifdealhrdlanfkiqhpqvtllqyvddlllagatkqdclegtkalllelsdlgyrasakkaqicrrevtylgyslrggqrwltearkktvvqipapttakqvreflgtagfcrlwipgfatlaaplypltkekgefswapehqkafdaikkallsapalalpdvtkpftlyvderkgvargvltqtlgpwrrpvaylskkldpvasgwpvclkaiaavailvkdadkltlgqnitviaphalenivrqppdrwmtnarmthyqsllltervtfappaalnpatllpeetdepvthdchqllieetgvrkdltdipltgevltwftdgssyvvegkrmagaavvdgtrtiwasslpegtsaqkaelmaltqalrlaegksiniytdsryafatahvhgaiykqrglltsagreiknkeeilsllealhlpkrlaiihcpghqkakdlisrgnqmadrvakqaaqavnllpiietpkapeprrqytledwqeikkidqfsetpegtcytsygkeilphkegleyvqqihrlthlgtkhlqqlvrtspyhvlrlpgvadsvvkhcvpcqlvnanpsrippgkrlrgshpgahwevdftevkpakygnkyllvfvdtfsgwveayptkketstvvakkileeifprfgipkvigsdngpafvaqvsqglakilgidwklhcayrpqssgqvermnrtiketltklttetgindwmallpfvlfrvrntpgqfgltpyellyggppplveiasvhsadvllsqplfsrlkalewvrqrawkqlreaysgegdlqvphrfqvgdsvyvrrhragnletrwkgpylvllttptavkveriptwihashvkpapppdsgwkaektenplklrlhrvvpysvnnsssmhptlsrrhlpirggkpkrlkiplsfasiawfltlsitpqvngkrlvdspnshkplsltwlltdsgtgininstqgeaplgtwwpelyvclrsvipglndqatppdvlraygfyvcpgppnneeycgnpqdffckqwscitsndgnwkwpvsqqdrvsysfvnnptsynqfnyghgrwkdwqqrvqkdvrnkqischsldldylkisftekgkqeniqkwvngiswgivyyggsgrkkgsvltirlrietqmeppvaigpnkglaeqgppiqeqrpspnpsdynttsgsvptepnitiktgaklfsliqgafqalnsttpeatsscwlclasgppyyegmarggkfnvtkehrdqctwgsqnkltltevsgkgtcigmvppshqhlcnhteafnrtsesqylvpgydrwwacntgltpcvstlvfnqtkdfcvmvqivprvyyypekavldkydyrynrpkrepisltlavmlglgvaagvgtgtaalitgpqqlekglsnlhrivtedlqaleksvsnleesltslsevvlqnrrgldllflkegglcvalkeeccfyvdhsgairdsmsklrerlerrrrereadqgwfegwfnrspwmttllsaltgplvvllllltvgpclinrfvafvrervsavqimvlrqqyqgllsqgetdl</t>
  </si>
  <si>
    <t xml:space="preserve">CAB65341</t>
  </si>
  <si>
    <t xml:space="preserve">mgqtvttplsltldhwtevrsrahnlsvqvkkgpwqtfcasewptfdvgwpsegtfnseiilavkaiifqtgpsshpdqepyiltwqdlaedpppwvkpwlnkprkpgprilalgeknkhsaekvepspriypeieepptwpepqpvppppypaqgavrgpsappgapvvegpaagtrsrrgatpertdeiailplrtygppmpggqlqplqywpfssadlynwktnhppfsedpqrltglveslmfshqptwddcqqllqtlftteererillearknvpgadgrptqlqneidmgfpltrpgwdyntaegreslkiyrqalvaglrgasrrptnlakvrevmqgpneppsvflerlmeafrrftpfdptseaqkasvalafigqsaldirkklqrleglqeaelrdlvreaekvyyrreteeekeqrkekereereerrdrrqeknltkilaavvegkssrererdfrkirsgprqsgnlgnrtpldkdqcayckekghwarncpkkgnkgpkvlaleedkdgrrgsdplpeprvalkvegqpveflvdtgaehsvllqplgklkekkswvmgatgqrqypwttrrtvdlavgrvthsflvipecpvpllgrdlltkmgaqisfeqgrpevsvnnkpitvltlqlddeyrlyspqvkpdqdiqswleqfpqawaetagmglakqvppqviqlkasatpvsvrqyplsrearegiwphvqrliqqgilvpvqspwntpllpvrkpgtndyrpvqdlrevnkrvqdihptvpnpynllsalppernwytvldlkdaffclrlhptsqplfafewrdpgtgrtgqltwtrlpqgfknsptifdealhrdlanfriqhpqvtllqyvddlllagatkqdclegtkalllelsdlgyrasakkaqicrrevtylgyslrggqrwltearkktvvqipapttakqvreflgtagfcrlwipgfatlaaplypltkekgefswapehqktfdaikkallsapalalpdvtkpftlyvderkgvargvltqtlgpwrrpvaylskkldpvasgwpvclkaiaavailvkdadkltlgqnitviaphalenivrqppdrwmtnarmthyqsllltervtfappaalnpatllpeetdepvthdchqllieetgvrkdltdipltgevltwftdgssyvvegkrmagaavvdgthtiwasslpegtsaqkaelmaltqalrlaegksiniytdsryafatahvhgaiykqrglltsagreiknkeeilsllealhlpkrlaiihcpghqkakdlisrgnqmadrvakqaaqavnllpiietpkapeprrqytledwqeikkidqfsetpegtcytsygkeilphkegleyvqqihrlthlgtkhlqqlvrtspyhvlrlpgvadsvvkhcvpcqlvnanpsrvppgkrlrgshpgahwevdftevkpakygnkyllvfvdtfsgwveayptkketstvvakkileeifprfgipkvigsdngpafvaqvsqglakilgidwklhcayrpqssgqvermnktiketltklttetgindwiallpfvlfrvrntpgqfgltpyellyggppplveiasvhsadvllsqplfsrlkalewvrqrawkqlreaysgegdlqvphrfqvgdsvyvrrhragnletrwkgpylvllttptavkvegistwihashvklapppdsgwraektenplklrlhrlvpysnnnspgqmhptlswrhlptrggepkrlriplsfasiawfltltitpqasskrlidssnphrplsltwliidpdtgvtvnstrgvaprgtwwpelhfclrlinpavkstppnlvrsygfyccpgtekekycggseesfcrrwscvtsndgdwkwpislqdrvkfsfvnsgpgkykvmklykdkscspsdldylkisftekgkqeniqkwingmswgivfykygggagstltirlrietgteppvavgpdkvlaeqgppalepphnlpvpqltslrpditqppsngttgliptntprnspgvpvktgqrlfsliqgafqainstdpdatsscwlclssgppyyegmakegkfnvtkehrnqctwgsrnkltltevsgkgtcigkappshqhlcystvvyeqasenqylvpgynrwwacntgltpcvsssvfnqskdfcvmvqivprvyyhpeevvldeydyrynrpkrepvsltlavmlglgtavgvgtgtaalitgpqqlekglgelhaamtedlraleesvsnleesltslsevvlqnrrgldllflregglcaalkeeccfyvdhsgairdsmsklrerlerrrrereadqgwfkgwfnrspwmttllsaltgplvvllllltvgpclinrfvafvrervsavqimvlrqqyqgllsqgetdl</t>
  </si>
  <si>
    <t xml:space="preserve">CAA76581</t>
  </si>
  <si>
    <t xml:space="preserve">mgqtvttplsltldhwtevrsrahnlsvqvkkgpwqtfcasewptfdvgwpsegtfnseiilavkaiifqtgpsshpdqepyiltwqdlaedpppwvkpwlnkprkpgprilalgeknkhsaekvepspriypeieepptwpepqpvppppypaqgavrgpsappgapvvegpaagtrsrrgatpertdeiailplrtygppmpggqlqplqywpfssadlynwktnhppfsedpqrltglveslmfshqptwddcqqllqtlftaeererillearknvpgadgrptqlqneidmgfpltrlgwdyntaegreslkiyrqalvaglrgasrrptnlakvrevmqgpneppsvflerlmeafrrftpfdptseaqkasvalafigqsaldirkklqrleglqeaelrdlvreaekayygreteeekeqrkekereereerrdrrqeknltkilaavvegkssrererdfrkirsgprqsgnlgnrtpldkdqcayckekghwarncpkkgnkgpkvlaleedkd</t>
  </si>
  <si>
    <t xml:space="preserve">AEF12603</t>
  </si>
  <si>
    <t xml:space="preserve">Porcine endogenous retrovirus A</t>
  </si>
  <si>
    <t xml:space="preserve">Comparison of PERV genomic locations between Asian and European pigs</t>
  </si>
  <si>
    <t xml:space="preserve">Anim. Genet. 41 (1), 89-92 (2010)</t>
  </si>
  <si>
    <t xml:space="preserve">mgqtvttplsltldhwtevksrahnlsvqvkkgpwqtfcasewptfdvgwpsegtfnseiilavktiifqtgpgshpdqepyiltwqnltedpppwvkpwlnkprkpgprilalgeknkhsakkvepspriypeieelptwpepqpvppppypaqgaargpsapagalvaegpaagtrsrrgatpertdeivmlplrtygppmpggrlqplqywpfssadlynwktnhppfsedpqcltglveslmfshqptwddcqqllqtlftteererillearknvpgadgrptqlqneidmgfpltrpswdyntaegreslkiyrqalvaglrgasrrptnlakvrevmqgpneppsvflerlmeafrrytpfdptseaqkasvalafigqsaldirkklqrleglqeaelrdlvkeaekvyyrreteeekeqrkekereereerrdrrqeknltkilaavvegkssrerereslgklgqaldsqgtwaigphstrtsvrivkkkdtgqgtaprretkdrrs</t>
  </si>
  <si>
    <t xml:space="preserve">AEF12606</t>
  </si>
  <si>
    <t xml:space="preserve">mgqtvttplsltldhwtevksrahnlsvqvkkgpwqtfcvsewptfdvgwpsegtfnseiilavkaiifqtgpgshpdqepyiltwqdlaedpppwvkpwlnkprkpgprilalgeknkhsaekvkpsphiypeieeppawpepqsvppppypaqgaargpsappgapavegpaagtrsrrgatpertdeiatlplrtygppipggqlqplqywpfssadlynwktnhppfsedpqrltglveslmfshqptwddcqqllqtlftteererillearknvpgadgrptqlqneidmgfpltrpgwdyntaegreslkiyrqalvaglrgasrrptnlakvrevmhgpneppsvflerlmeafrrftpfdptseaqkasvalafigqsaldirkklqrleglqeaelrdlvkeaekvyykreteeereqrkerereereerrnkrqeknltkilaavvegksnrererdfrkirsgprqsgnlgnrtpldkdqcayckekghwardcpkkgnkglkvlaleedkd</t>
  </si>
  <si>
    <t xml:space="preserve">AAM29192</t>
  </si>
  <si>
    <t xml:space="preserve">PCR-based cloning and immunocytological titration of infectious porcine endogenous retrovirus subgroup A and B</t>
  </si>
  <si>
    <t xml:space="preserve">J. Gen. Virol. 83 (PT 9), 2231-2240 (2002)</t>
  </si>
  <si>
    <t xml:space="preserve">mgqtvttplsltldhwtevrsrahnlsvqvkkgpwqtfcasewptfdvgwpsegtfnseiilavkaiifqtgpgshpdqepyiltwqdlaedpppwvkpwlnkprkpgprilalgeknkhsaekvepspriypeieepptwpepqpvppppypaqgavrgpsappgapvvegpaagtrsrrgatpertdeiailplrtygppmpggqlqplqywpfssadlynwktnhppfsedpqrltglveslmfshqptwddcqqllqtlftteererillearknvpgadgrptqlqneidmgfpltrpgwdyntaegreslkiyrqalvaglrgasrrptnlakvrevmqgpneppsvflerlmeafrrftpfdptseaqkasvalafigqsaldirkklqrleglqeaelrdlvreaekvyyrreteeekeqrkekereereerrdrrqeknltkilaavvegkssrererdfrkirsgprqsgnlgnrtpldkdqcayckekghwarncpkkgnkgpkvlaleedkdxgrrgsdplpeprvtlkvegqpveflvdtgaehsvllqplgklkekkswvmgatgqrqypwttrrtvdlgvgrvthsflvipecpvpllgrdlltkmgaqisfeqgrpevsvnnkpitvltlqlddeyrlyspqvkpdqdiqswleqfpqawaetagmglakqvppqviqlkasatpvsvrqyplsrearegiwphvqrliqqgilvpvqspwntpllpvrkpgtndyrpvqdlrevnkrvqdihptvpnpynllsalppernwytvldlkdaffclrlhptsqplfafewrdpgtgrtgqltwtrlpqgfknsptifdealhrdlanfriqhpqvtllqyvddlllagatkqdclegtkalllelsdlgyrasakkaqicrrevtylgyslrggqrwltearkktvvqipapttakqvreflgtagfcrlwipgfatlaaplypltkekggfswapehqkafdaikkallsapalalpdvtkpftlyvderkgvargvltqtlgpwrrpvaylskkldpvasgwpvclkaiaavailvkdadkltlgqnitviaphalenivrqppdrwmtnarmthyqsllltervtfappaalnpatllpeetdepvthdchqllieetgvrkdltdipltgevltwftdgssyvvegkrmagaavvdgtrtiwasslpegtsaqkaelmaltqalrlaegksiniytdsryafatahvhgaiykqrglltsagreiknkeeilsllealhlpkrlaiihcpghqkakdlisrgnqmadrvakqaaqavnllpiietpkapeprrqytledwqeikkidqfsetpegtcytsygkeilphkegleyvqqihrlthlgtkhlqqlvrtspyhvlrlpgvadsvvkhcvpcqlvnanpsrippgkrlrgshpgahwevdftevkpakygnkyllvfvdtfsgwveayptkketstvvakkileeifprfgipkvigsdngpafvaqvsqglakilgidwklhcayrpqssgqvermnrtiketltklttetgindwmallpfvlfrvrntpgqfgltpyellyggppplaeiafahsadvllsqplfsrlkalewvrqrawkqlreaysggdlqvphrfqvgdsvyvrrhragnletrwkgpylvllttptavkvegiptwihashvkpapppdsgwkaektenplklrlhrvvpysvnnsss</t>
  </si>
  <si>
    <t xml:space="preserve">AEF12609</t>
  </si>
  <si>
    <t xml:space="preserve">Porcine endogenous retrovirus B</t>
  </si>
  <si>
    <t xml:space="preserve">AEF12614</t>
  </si>
  <si>
    <t xml:space="preserve">mgqtvttplsltldhwtevrsrahnlsvqvkkgpwqtfcasewptfdvgwpsegtfnseiilavkavifqtgpgshpdqepyiltwqdlaedpppwvkpwlnkprkpgprilalgeknkhsaekvepspriypkieepptwpepqpvppppypaqgavrgpsappgapvvegpaagtrsrrgatpertdeiatlplrtygppmpggqlqplqywpfssadlynwktnhppfsedpqrltglveslmfshqptwddcqqllqtlftteererillearknvpgadgrptqlqneidmgfpltrpgwdyntaegreslkiycqalvaglrgasrrptnlakvrevmqgpnkppsvflerlmeafrrftpfdptseaqkasvalafigqsaldirkklqrleglqeaelrdlvreaekvyyrreteeekeqrkekereereerrdrrqeknltkilaavvegkssrererdfrkirsgprqsgnlgnrtpldkdqcayckekghwarncpkkgnkgpkvlaleedkd</t>
  </si>
  <si>
    <t xml:space="preserve">AAM29194</t>
  </si>
  <si>
    <t xml:space="preserve">mgqtvttplsltldhwtevrsrahnlsvqvkkgpwqtfcasewptfdvgwpsegtfnseiilavkaiifqtgpgshpdqepyiltwqdlaedpppwvkpwlnkprkpgprilalgeknkhsaekvepspriypeieepptwpepqpvppppypaqgavrgpsappgapvvegpaagtrsrrgatpertdeiailplrtygppmpggqlqplqywpfssadlynwktnhppfsedpqrltglveslmfshqptwddcqqllqtlftteererillearknvpgadgrptqlqneidmgfpltrpgwdyntaegreslkiyrqalvaglrgasrrptnlakvrevmqgpneppsvflerlmeafrrftpfdptseaqkasvalafigqsaldirkklqrleglqeaelrdlvreaekvyyrreteeekeqrkekereereerrdrrqeknltkilaavvegkssrererdfrkirsgprqsgnlgnrtpldkdqcayckekghwarncpkkgnkgpkvlaleedkdxgrrgsdplpeprvtlkvegqpveflvdtgaehsvllqplgklkekkswvmgatgqrqypwttrrtvdlgvgrvthsflvipecpvpllgrdlltkmgaqisfeqgrpevsvnnkpitvltlqlddeyrlyspqvkpdqdiqswleqfpqawaetagmglakqvppqviqlkasatpvsvrqyplsrearegiwphvqrliqqgilvpvqspwntpllpvrkpgtndyrpvqdlrevnkrvqdihptvpnpynllsalppernwytvldlkdaffclrlhptsqplfafewrdpgtgrtgqltwtrlpqgfknsptifdealhrdlanfriqhpqvtllqyvddlllagatkqdclegtkalllelsdlgyrasakkaqicrrevtylgyslrggqrwltearkktvvqipapttakqvreflgtagfcrlwipgfatlaaplypltkekggfswapehqkafdaikkallsapalalpdvtkpftlyvderkgvargvltqtlgpwrrpvaylskkldpvasgwpvclkaiaavailvkdadkltlgqnitviaphalenivrqppdrwmtnarmthyqsllltervtfappaalnpatllpeetdepvthdchqllieetgvrkdltdipltgevltwftdgssyvvegkrmagaavvdgtrtiwasslpegtsaqkaelmaltqalrlaegksiniytdsryafatahvhgaiykqrglltsagreiknkeeilsllealhlpkrlaiihcpghqkakdlisrgnqmadrvakqaaqavnllpiietpkapeprrqytledwqeikkidqfsetpegtcytsygkeilphkegleyvqqihrlthlgtkhlqqlvrtspyhvlrlpgvadsvvkhcvpcqlvnanpsrippgkrlrgshpgahwevdftevkpakygnkyllvfvdtfsgwveayptkketstvvakkileeifprfgipkvigsdngpafvaqvsqglakilgidwklhcayrpqssgqvermnrtiketltklttetgindwiallpfvlfrvrntpgqfgltpyellyggppplveiasvhsadvllsqplfsrlkalewvrqrawkqlreaysgegdlqvphrfqvgdsvyvrrhragnletrwkgpylvllttptavkvegistwihashvklapppdsgwraektenplklrlhrlvpysnnnspgq</t>
  </si>
  <si>
    <t xml:space="preserve">ADK35877</t>
  </si>
  <si>
    <t xml:space="preserve">Porcine endogenous retrovirus C</t>
  </si>
  <si>
    <t xml:space="preserve">Complete Genome Sequence of a Porcine Endogenous Retrovirus Isolated from a Bama Minipig in Guangxi, Southern China</t>
  </si>
  <si>
    <t xml:space="preserve">Genome Announc 3 (3), e00620-15 (2015)</t>
  </si>
  <si>
    <t xml:space="preserve">mgqtvttplsltldhwtevrsrahnlsvqvkkgpwqtfcasewptfdvgwpsegtfnseiilavkaiifqtgpgshpdqepyiltwqdlaedpppwvkpwlnkprkpgprilalgeknkhsaekvepspriypeieepptwpepqpvppppypaqgavrgpsappgapvvegpaagtrsrrgatpertdeiailplrtygppmpggqlqplqywpfssadlynwktnhppfsedpqrltglveslmfshqptwddcqqllqtlftteererillearknvpgadgrptqlqneidmgfpltrpgwdyntaegreslkiyrqalvaglrgasrrptnlakvrevmqgpneppsvflerlmeafrrftpfdptseaqkasvalafigqsaldirkklqrleglqeaelrdlvreaekvyyrreteeekeqrkekereereerrdrrqeknltkilaavaegkssrererdfrkirsgprqsgnlgnrtpldkdqcayckekghwarncpkkgnkgpkvlaleedkd</t>
  </si>
  <si>
    <t xml:space="preserve">ABL74441</t>
  </si>
  <si>
    <t xml:space="preserve">Identification of full-length proviral DNA of porcine endogenous retrovirus from Chinese Wuzhishan miniature pigs inbred</t>
  </si>
  <si>
    <t xml:space="preserve">Comp. Immunol. Microbiol. Infect. Dis. 33 (4), 323-331 (2010)</t>
  </si>
  <si>
    <t xml:space="preserve">mgqtvttplsltldhwteaksrahnlsvqvkkgpwqtfcasewptfdvgwpsegtfnseiilavktiifqtgpgshpdqepyiltwqnltedpppwvkpwlnkprkpgprilalgeknkhsakkvepspriypeieepptwpepqpvppspypaqgaargpsaptgapvaegpaagtrsrrgvtpertdeivilplrtygppmpggqlqplqywpfssadlynwktnhppfsedpqrltglveslmfshqptwddcqqllqtlftteererillearknvpgadgrptqlqneidmgfpltrpswdyntaegreslkiyrqalvaglrgasrrptnlakvrevmqgpneppsvflerlmeafrrytpfdptseaqkasvalafigqsaldirkklqrleglqeaelrdlvkeaekvyyrreteeekeqrkekereereerrdrrqeknltkilaavvegkssrererdfrkirsgprqsgnlgnrtpldkdqcayckekghwarncpkkgnkgpkvlaleedkd</t>
  </si>
  <si>
    <t xml:space="preserve">CAC39616</t>
  </si>
  <si>
    <t xml:space="preserve">Comparison of replication-competent molecular clones of porcine endogenous retrovirus class A and class B derived from pig and human cells</t>
  </si>
  <si>
    <t xml:space="preserve">J. Virol. 75 (12), 5465-5472 (2001)</t>
  </si>
  <si>
    <t xml:space="preserve">mgqtvttplsltldhwtevksrahnlsvqvkkgpwqtfcvsewptfdvgwpsegtfnseiilavkaiifqtgpgshpdqepyiltwqdlaedpppwvkpwlnkprkpgprilalgeknkhsaekvkpsphiypeieeppawpepqsvppppypaqgaargpsappgapavegpaagtrsrrgatpertdeiatlplrtygppipggqlqplqywpfssadlynwktnhppfsedpqrltglveslmfshqptwddcqqllqtlftteerkrillearknvpgadgrptqlqneidmgfpltrpgwdyntaegreslkiyrqalvaglrgasrrptnlakvrevmqgpneppsvflerlmeafrrftpfdptseaqkasmalafigqsaldirkklqrleglqeaelhdlvkeaekvyykreteeereqrkerereereerrnkrqeknltkilaavvegksnrererdfrkirsgprqsgnlgnrtpldkdqcayckekghwardcpkkgnkglkvlaleedkd</t>
  </si>
  <si>
    <t xml:space="preserve">CAC39625</t>
  </si>
  <si>
    <t xml:space="preserve">mgqtvttplsltldhwtevrsrahnlsvqvkkgpwqtfcasewptfdvgwpsegtfnseiilavkaiifqtgpgshpdqepyiltwqdlaeepppwvkpwlnkprkpgprilalgeknkhsaekvepspgiypeieepptwpepqpvppppypaqgavrgpsappgapvvegpaagtrsrrgatpertdeiailplrtygppmpggqlqplqywpfssadlynwktnhppfsedpqrltglveslmfshqptwddcqqllqtlftteererillearknvpgadgrptqlqneidmgfpltrpgwdyntaegreslkiyrqalvaglrgasrrptnlakvrevmqgpneppsvflerlmeafrrftpfdptseaqkasvalafigqsaldirkklqrleglqeaelrdlvreaekvyyrreteeekeqrkekereereerrdrrqeknltkilaavvegkssrererdfrkirsgprqsgnlgnrtpldkdqcayckekghwarncpkkgnkgpkvlaleedkd</t>
  </si>
  <si>
    <t xml:space="preserve">AAY28927</t>
  </si>
  <si>
    <t xml:space="preserve">Porcine endogenous retrovirus C/A</t>
  </si>
  <si>
    <t xml:space="preserve">Nucleotide sequence and extended characterization of a high passage human cell-adapted recombinant PERV-C/A</t>
  </si>
  <si>
    <t xml:space="preserve">mgqtvttplsltldhwtevksrahnlsvqvkkgpwqtfcvsewptfdvgwpsegtfnseiilavkaiifqtgpgshpnqepyiltwqdlaedpppwvkpwlnkprkpgprilalgeknkhsaekvkpsphiypeieeppawpepqsvppppylaqgaargpsappgapavegpaagtrsrrgatpertdeiatlplrtygpptpggqlqplqywpfssadlynwktnhppfsedpqrltglveslmfshqptwddcqqllqtlftteererillearknvpgadgrptqlqneidmgfpltrpgwdyntaegreslkiyrqalvaglrgasrrptnlakvrevmqgpneppsvflewlleafrrytpfdptseaqkasvalafigqsaldirkklqrleglqeaelrdlvkeaekvyykreteeereqrkerereereerrnkrqeknltkilaavvegksntererdfrkirsgprqsgnlgnrtpldkdqcayckekghwarncpkkgnkglkvlaleedkd</t>
  </si>
  <si>
    <t xml:space="preserve">AAT77166</t>
  </si>
  <si>
    <t xml:space="preserve">Evidence and Consequence of Porcine Endogenous Retrovirus Recombination</t>
  </si>
  <si>
    <t xml:space="preserve">J. Virol. 78 (24), 13880-13890 (2004)</t>
  </si>
  <si>
    <t xml:space="preserve">mgqtvttplsltldhwtevksrahnlsvqvkkgpwqtfcvsewptfdvgwpsegtfnseiilavkaiifqtgpgshpdqepyiltwqdlaedpppwvkpwlnkprkpgprilalgeknkhsaekvkpsphiypeieeppawpepqsvppppylaqgaargpfappgapavegpaagtrsrrgatpertdeiatlplrtygpptpggqlqplqywpfssadlynwktnhppfsedpqrltglveslmfshqptwddcqqllqtlftteererillearknvpgadgrptqlqneidmgfpltrpgwdyntaegreslkiyrqalvaglrgasrrptnlakvrevmqgpneppsvflerlleafrrytpfdptseaqkasvalafigqsaldirkklqrleglqeaelrdlvkeaekvyykreteeereqrkerereereerrnkrqeknltkilaavvegksntererdfrkirsgprqsgnlgnrtpldkdqcayckerghwarncpkkgnkgprilaleedkd</t>
  </si>
  <si>
    <t xml:space="preserve">AAN77283</t>
  </si>
  <si>
    <t xml:space="preserve">Python molurus endogenous retrovirus</t>
  </si>
  <si>
    <t xml:space="preserve">Identification and characterization of two closely related unclassifiable endogenous retroviruses in pythons (Python molurus and Python curtus)</t>
  </si>
  <si>
    <t xml:space="preserve">J. Virol. 76 (15), 7607-7615 (2002)</t>
  </si>
  <si>
    <t xml:space="preserve">mggkfsqqqtahlkelreltessskissnggktlprlknkeligllsyiwqqcpsypekgslkistwtklgeyfhaaprapvqiltswrvvmeclmihhkfenqmpaepipppydsvknspatllpmsagsgcldpangptapmapsspltikpqrgghiiramqtaqqsgqlsaedlgacamfpvtwvvpagaaagapgqpvhthidykqikeiksavrdyglqsryvmglltslstaavemlladwqslfgmiltpaqyviwnseygkqaavainaglpqnvtaddvlgtgtistiaqqqnsdraafpiikncalaalrkvddnqgkplqtfskiiqsptedyssfisrlqvalerqidnvdargelcmklayenansdcqkvlqpiankpgitladflqacrivgttshkmaalasaitttllppsssslapqdalpvsrpagncfncgkpghfksqcrapgggphrsssqqavkpktvcpkckkgfhwanqcrsfnqsqqnsgnlivghaasptpkaelpnedpsphsvemtadetvtyslpahvyhlfisprlpltlppempvlvfpnldltaqgviaapflrsadsfsdfalaimvnspvtikqgdvvatmipletfsdcmtieqnvnskrpvakfklngrsfsglldtgadvsvicsaewpadwptdpapsvrgvggiqtaqiscnwisvtsatspvtafikpvvlplhtnlwgrdlmsqfqtklilqlmavsavlrlelqsqtpvwidqwpltvekltvlkqlvneqldnghlepslspyntpvfvikkksgkwrllhdlravnaiikpmgalqcglpnpnlipqsydmmiidlkdcffsiplhpkdkhifaftvpalnnsqptsryqwkvlpqgmlnsptmcqyfvsqvlqpyrdkyssflvyhymdgilvatpgpkgtvlktlphlqrilqqgglhiapdkvqlsspfhylghkvleshanpclpniqlppaptllqlqqylgsinwirpyiglstiqlsplftaltkgkqpadviplqkeqldavklinqalrtkwvdrmkdnlpfsllllntltlptgavvqvtpsllilewihlshtpratlttkpaqfaslitkgrlrskalagvepsviyvpcslstwesllavsdhlqfaladwpgtvschpppdprvqllrttpfiwqtpmspfpihdavtvfadgskksgacawqidgqwhtkttppqssaqraelyasilafeafphqsfnlildsfyvsqiissiyqaylspsieptllslflslqhliskrthffhvahirshqpfpgilqegnsvadaaaaaasssplifafssptpweshsyfhqnkkalikqfkisateatailqqcptcskqahsvpmgvnprgtecnqiwqmnvtqyasfspwkylhvsidtysgfimatpqrdeaskriinhcirtfatlgrpkelktdngpgytgsafaafcqkwgithkfgipynskgqaiigranqtlkhaldryietkgkgppslpavqdilnlclytlnflnltglpatsaacrhfasqpaadhqrplvyyrclpdpawrgpaqlitwgrgyaaiqlpdkvlwvpgrcvrpchlplspdaqdvpppphirgltgvtpeadpqhtaeeedsrdnrr</t>
  </si>
  <si>
    <t xml:space="preserve">AAC97563</t>
  </si>
  <si>
    <t xml:space="preserve">Simian endogenous retrovirus</t>
  </si>
  <si>
    <t xml:space="preserve">Complete nucleotide sequence of simian endogenous type D retrovirus with intact genome organization: evidence for ancestry to simian retrovirus and baboon endogenous virus</t>
  </si>
  <si>
    <t xml:space="preserve">J. Virol. 71 (5), 3666-3676 (1997)</t>
  </si>
  <si>
    <t xml:space="preserve">mgqelsqhqiyvgqlkealkirgvkvkgndlfkffdfvkdtcpwfpqegtidikrwrrvgdcfqdyyntfgpekipvtafsywnlirdlidkkeadpqvmaavaqtehilkvssrsnlakppqdteedlislesdheeikspsvtdkemphenkpkkypilqmlqkeeeinkpnqsdinwddlkeeaakyhnpdlppftsypppynktyneasapivmaaidpkeelkqkiaqleeqikleelhqsliirlqklktgnekipnsdamegslrppqrpgqhvprgglvasrrkensspkdvfpvtettdeqgqawrhhtgfdftiikelktaashygatapytlaivksvannwltptdwntlvravlsggdhliwkseffencrdttkknqqagngwdfdmltgsgnyantraqmqydpglfsqiqaaatkawrklpvkgdpgasltavkqgpnepfsdfvhrlmttagrifgnaetgvdyvkqlayenanpacqaairpyrkktdltgyirlcsdigpsyqqglamtaafsgqtvrdflinkgkdkggcfrcgkrghfakdchenqnknpeakipglcprckrgrhwanecksktdsqgnplsprqgngmrgqpqapkqaygavsfvpasnsntfqslveqpqevqdwtsvppptqy</t>
  </si>
  <si>
    <t xml:space="preserve">AEJ22865</t>
  </si>
  <si>
    <t xml:space="preserve">Simian endogenous retrovirus vero ATCC CCL-81</t>
  </si>
  <si>
    <t xml:space="preserve">Ensuring the safety of vaccine cell substrates by massively parallel sequencing of the transcriptome</t>
  </si>
  <si>
    <t xml:space="preserve">Vaccine (2011) In press</t>
  </si>
  <si>
    <t xml:space="preserve">mgqelsqhkiyvgqlkealkirgvkvkgndlfkffdfvkdtcpwfpqegtidikrwrrvgdclqdyyntfgpekipvtafsywnlirdlidkkeadpqvmaavaqtehilkvssrsnltkppqdteedlislesdheeikspsvtdkemphenkpkkypvlqkpqkeeetnkpnqsdinwddleeeaakyhnpdlppftsypppynkthneasapivmaaidpkeelkqkiaqleeqikleelhqsliirlqklktgnekipnsdamegslrppqrpgqhvpkrglvasrhredsspkdvfpvtetidergqawrhhtgfdftiikelktaasqygatapytlaivesvaenwltptdwntlvravlsggdhliwkseffencrdtakrnqqagngwdfdmltglgnyadtqaqmqydpglfsqiqaaatkawrklpvkgdpgasltavkqgpdepfsdfvhrlmttagrifgnaetgvdyvkqlayenanpacqaairpyrkktdltgyirlcsdigpsyqqglamaaafsgqtvrdflinkgkdkggcfkcgkkghfakdchenqnknpetkipglcprckrgrhwanecksktdsqgnplsprqgngmrgqpqapkqaygavsfvpasnsnpfqnlveqpqevqdwtsvppptqy</t>
  </si>
  <si>
    <t xml:space="preserve">AGK89503</t>
  </si>
  <si>
    <t xml:space="preserve">Sus scrofa</t>
  </si>
  <si>
    <t xml:space="preserve">Hypo-methylated PERV- C loci may Influence the Ability of Pig Cells to Transmit Human-Tropic Recombinant Porcine Endogenous Retrovirus</t>
  </si>
  <si>
    <t xml:space="preserve">mgqtvttplsltldhwtevksrahnlsvqvkkgpwqtfcvsewptfdvgwpsegtfnseiilavkaiifqtgpgshpdqepyiltwqdlaedpppwvkpwlnkprkpgprilalgeknkhsaekvkpsphiypeieeppawpepqsvppppylaqgaargpfappgapavegpaagtrsrrgatpertdeiatlplrtygpptpggqlqplqywpfssadlynwktnhppfsedpqrltglveslmfshqptwddcqqllqtlftteererillearknvpgadgrptrlqneidmgfpltrpgwdyntaegreslkiyrqalvaglrgasrrptnlakvrevmqgpneppsvflerlleafrrytpfdptseaqkasvalafigqsaldirkklqrleglqeaelrdlvkeaekvyykreteeereqrkerereereerrnkrqeknltkilaavvegksntererdfrkirsgprqsgnlgnrtpldkdqcayckerghwarncpkkgnkgprilaleedkd</t>
  </si>
  <si>
    <t xml:space="preserve">AGK89505</t>
  </si>
  <si>
    <t xml:space="preserve">mgqtvttplslnldhwtevksrahnlsvqvkkgpwqtfcvsewptfdvgwpsegtfnseiilavkaiifqtgpgshpdqephiltwqdlaenpppwvkpwlnkprkpgprilalgeknkhsaekvkpsphiypeieeppawpepqsvppppylaqgaargpsappgapevegpaagtrsrrgatpertdeiatlplrtygpptpggqlqplqywpfssadlynwktnhppfsedpqrltglveslmfshqptwddcqqllqtlftteererillearknvpgadgrptrlqneidmgfpltrpgwdyntaegreslkiyrqalvaglrgasrrptnlakvrevmqgpneppsvflerlleafrrytpfdptseaqkasvalafigqsaldirkklqrleglqeaelrdlvkeaekvyykreteeereqrkerereereerrnkrqeknltkilaavvegksnrkrerdfrkirsgprqsgnlgnrtpldkdqcayckekghwardcpkkglkvlaleedkd</t>
  </si>
  <si>
    <t xml:space="preserve">AGK89508</t>
  </si>
  <si>
    <t xml:space="preserve">mgqtvttplsltldhwtevksrahnlsvqvkkgpwqtfcvsewptfdvgwpsegtfnseitlavkaiifqtgpgshpdqepyiltwqdlaenpppwvkpwlnkprkpgprilalgeknkhsaekvkpsphiypeieeppawpepqsvppppylaqgaargpsappgapevegpaagtrsrrgatpertdeiatlplrtygpptpggqlqplqywpfssadlynwktnhppfsedpqrltglveslmfshqptwddcqqllqtlftteererillearknvpgadgrptrlqneidmgfpltrpgwdyntaegreslkiyrqalvaglrgasrrptnlakvrevmqgpneppsvflerlleafrrytpfdptseaqkasvalafigqsaldirkklqrleglqeaelrdlvkeaekvyykretekkreqrkerereereerrnkrqeknltkilaavvegksnrererdfrkirsgprqsgnlgnrtpldkdqcayckekghwardcpkkglkvlaleedkd</t>
  </si>
  <si>
    <t xml:space="preserve">AGK89510</t>
  </si>
  <si>
    <t xml:space="preserve">AEI83432</t>
  </si>
  <si>
    <t xml:space="preserve">Characterization of Porcine Endogenous Retrovirus Clones from the NIH Miniature Pig BAC Library</t>
  </si>
  <si>
    <t xml:space="preserve">J. Biomed. Biotechnol. 2012, 482568 (2012)</t>
  </si>
  <si>
    <t xml:space="preserve">AEI83433</t>
  </si>
  <si>
    <t xml:space="preserve">AEI83436</t>
  </si>
  <si>
    <t xml:space="preserve">mgqtvttplsltldhwtevrsrahnlsvqvkkgpwqtfcasewptfdvgwpsegtfnseiilavkaiifqtgpsshpdqepyiltwqdlaedpppwvkpwlnkprkpgprilalgeknkhsaekvepspriypeieepptwpepqpvppppypaqgavrgpsappgapvvegpaagtrsrrgatpertdeiailplrtygppmpggqlqplqywpfssadlynwktnhppfsedpqrltglveslmfshqptwddcqqllqtlftteeqerillearknvpgadgrptqlqneidmgfpltrpgwdyntaegreslkiyrqalvaglrgasrrptnlakvrevmqgpneppsvflerlmeafrrftpfdptseaqkasvalafigqsaldirkklqrleglqeaelrdlvreaekvyyrreteeekeqrkekereereerrdrrqeknltkilaavvegkssrererdfrkirsgprqsgnlgnrtpldkdqcayckekghwarncpkkgnkgpkvlaleedkd</t>
  </si>
  <si>
    <t xml:space="preserve">AEI83439</t>
  </si>
  <si>
    <t xml:space="preserve">AEI83441</t>
  </si>
  <si>
    <t xml:space="preserve">mgqtvttplsltldhwtevrsrahnlsvqvkkgpwqtfcasewptfdvgwpsegtfnseiilavkavifqtgpgshpdqepyiltwqdlaedpppwvkpwlnkprkpgprilalgeknkhsaekvepspriypeieepptwpepqpvppppypeqgavrgpsappgapvvegpaagtrsrrgatpertdeiatlplrtygppmpggqlqplqywpfssadlynwktnhppfsedpqrltglveslmfshqptwddcqqllqtlftteererillearknvpgadgrptqlqneidmgfpltrpgwdyntaegreslkiyrqalvaglrgasrrptnlakvrevmqgpnkppsvflerlmeafrrftpfdptseaqkasvalafigqsaldirkklqrleglqeaelrdlvreaekvyyrreteeekeqrkekereereerrdrrqeknltkilaavvegkssrererdfrkirsgprqsgnlgnrtpldkdqcayckekghwarncpkkgnkgpkvlaleedkd</t>
  </si>
  <si>
    <t xml:space="preserve">AEI83443</t>
  </si>
  <si>
    <t xml:space="preserve">AEI83446</t>
  </si>
  <si>
    <t xml:space="preserve">mgqtvttplsltldhwtevksrahnlsvqvkkgpwqtfcvsewptfdvgwpsegtfnseiilavkaiifqtgpgshpdqepyiltwqdlaedpppwvkpwlnkprkpgprilalgeknkhsaekvkpsphiypeieeppawpepqsvppppypaqgaargpsappgapavegpaagtrsrrgatpertdeiatlplrtygppipggqlqplqywpfssadlynwktnhppfsedpqrltglveslmfshqptwddcqqllqtlftteererillearknvpgadgrptqlqneidmgfpltrpgwdyntaegreslkiyrqalvaglrgasrrptnlakvrevmqgpneppsvflerlleafrrftpfdptseaqkasvalafigqsaldirkklqrleglqeaelrdlvkeaekvyykreteeereqrkerereereerrnkrqeknltkilaavvegksntererdfrkirsgprqsgnlgnrtpfdkdqcayckerghwarncpkkgnkgprilaleedkd</t>
  </si>
  <si>
    <t xml:space="preserve">AEI83449</t>
  </si>
  <si>
    <t xml:space="preserve">AEI83452</t>
  </si>
  <si>
    <t xml:space="preserve">mgqtvttplsltldhwtevksrahnlsvqvkkgpwqtfcvsewptfdvgwpsegtfnseiilavkaiifqtgpgshpdqepyiltwqdlaedpppwvkpwlnkprkpgprilalgeknkhsaekvkpsphiypeieeppawpepqsvppppylaqgaargpfappgapavegpaagtrsrrgatpertdeiatlplrtygpptpggqlqplqywpfssadlynwktnhppfsedpqrltglveslmfshqptwddcqqllqtlftteererillearknvpgadgrptqlqneidmgfpltrpgwdyntaegreslkiyrqalvaglrgasrrptnlakvrevmqgpneppsvflerlmeafrrftpfdptseaqkasvalafigqsaldirkklqrleglqeaelrdlvkeaekvyykreteeereqrkerereereerrnkrqeknltkilaavvegksntererdfrkirsgprqsgnlgnrtpldkdqcayckerghwardcpkkgnkglkvlaleedkd</t>
  </si>
  <si>
    <t xml:space="preserve">AEI83455</t>
  </si>
  <si>
    <t xml:space="preserve">ACF20333</t>
  </si>
  <si>
    <t xml:space="preserve">Porcine endogenous retrovirus PERV-A including open reading frames for gag, pol and env proteins</t>
  </si>
  <si>
    <t xml:space="preserve">mgqtvttplsltldhwtevksrahnlsvqvkkgpwqtfcvsewptfdvgwpsegtfnseiilavkaiifqtgpgshpdqepyiltwqdlaedpppwvkpwlnkprkpgprilalgeknkhsakkvkpsphiypeieeppawpepqsvppppypaqgaargpsappgapavegpaagtrsrrgatpertdeiatlplrtygppipggqlqplqywpfssadlynwktnhppfsedpqrltglveslmfshqptwddcqqllqtlftteererillearknvpgadgrptqlqneidmgfpltrpgwdyntaegreslkiyrqalvaglrgasrrptnlakvrevmqgpneppsvflerlmeafrrftpfdptseaqkasmalafigqsaldirkklqrleglqeaelrdlvkeakkvyykreteeereqrkerereereerrnkrqeknltkilaavvegksnrererdfrkirsgprqsgnlgnrtpldkdqcayckekghwardcpkkgnkglkvlaleedkdqgrrgsdplpeprvtlkvegqpveflvdtgakhsvllqplgklkdkkswvmgatgqqqypwttrrtvdlgvgrvthsflvipecpapllgrdlltkmgaqisfeqgkpevsannkpitvltlqlddeyrlysplvkpdqniqfwleqfpqawaetagmglakqvppqviqlkasaapvsvrqyplskeareeirphvqrliqqgilvpvqspwntpllpvkkpgtndyrpvqdlrevnkrvqdihptvpnpynllcalppqrswytvldlkdaffclrlhptsqplfafewrdpgagrtgqltwtrlpqgfknsptifdealhrdlanfriqhpqvtllqyvddlllagatkqdclegtkalllelsdlgyrasakkaqicrreitylgyslrggqrwltearkrtvvqipapttakqvreflgtagfcrlwipgfatlaaalypltkekgefswapehqkafdaikkallsapalalpdvtkpftlyvderkgvargvltqtlrpwrrpvaylskkldpvasgwpiclkaiaalailvkdadkltlgqnitviaphalenivrqppdrwmtnarmthyqsllltervtfappaalnpatllpeetdepvthdchqllieetgvrkdltdipltgevltwftdgssyvvedtfsgwveayptkketstvvakkileeifprfgipkvigsdngpafvaqvsqglakilgidwklhcayrpqssgqvkrmnrtiketltklttetgindwiallpfvlfrvrntpgqfgltpykllyggpppvgrnclct</t>
  </si>
  <si>
    <t xml:space="preserve">CAJ76246</t>
  </si>
  <si>
    <t xml:space="preserve">Isolation and characterization of an infectious replication-competent molecular clone of ecotropic porcine endogenous retrovirus class C</t>
  </si>
  <si>
    <t xml:space="preserve">J. Virol. 80 (20), 10258-10261 (2006)</t>
  </si>
  <si>
    <t xml:space="preserve">mgqtvttplsltldhwtevksrahnlsvqvkkgpwqtfcvsewptfdvgwpsegtfnseiilavkaiifqtgpgshpdqepyiltwqdlaedpppwvkpwlnkprkpgprilalgeknkhsaekvkpsphiypeieeppawpepqsvppppylaqgaargpfappgapavegpaagtrsrrgatpertdeiatlplrtygpptpggqlqplqywpfssadlynwktnhppfsedpqrltglveslmfshqptwddcqqllqtlftteererillearknvpgadgrptrlqneidmgfpltrpgwdyntaegreslkiyrqalvaglrgasrrptnlakvrevmqgpneppsvflerlleafrrytpfdptseaqkasvalafigqsaldirkklqrleglqeaelrdlvkeaekvyykreteeereqrkerereereerrnkrqeknltkilaavvegksntererdfrkirsgprqsgnlgnrtpldkdqcayckerghwarncpkkgnkgprilaleedkdqgrrgsdplpeprvtlkvegqpveflvdtgakhsvllqplgklkdkkswvmgatgqqqypwttrrtvdlgvgrvthsflvipecpapllgrdlltkmgaqisfeqgkpevsannkpitvltlqlddeyrlysplvkpdqniqfwleqfpqawaetagmglakqvppqviqlkasatpvsvrqyplskeaqegirphvqrliqqgilvpvqspwntpllpvrkpgtndyrpvqdlrevnkrvqdihptvpnpynllcalppqrswytvldlkdaffclrlhptsqplfafewrdpgtgrtgqltwtrlpqgfknsptifdealhrdlanfriqhpqvtllqyvddlllagatkqdclegtkalllelsdlgyrasakkaqicrrevtylgyslrdgqrwltearkktvvqipapttakqmreflgtagfcrlwipgfatlaaplypltkekgefswapehqkafdaikkallsapalalpdvtkpftlyvderkgvargvltqtlgpwrrpvaylskkldpvasgwpiclkaiaavailvkdadkltlgqnitviaphalenivrqppdrwmtnarmthyqsllltervtfappaalnpatllpeetdepvthdchqllieetgvrkdltdipltgevltwftdgssyvvegkrmagaavvdgtrtiwasslpegtsaqkaelmaltqalrlaegksiniytdsryafatahvhgaiykqrglltsagreiknkeeilslleavhlpkrlaiihcpghqkakdlisrgnqmadrvakqaaqgvnllpiiempkapeprrqytledwqeikkidqfsetpegtcytsdgkeilphkegleyvqqihrlthlgtkhlqqlvrtspyhvlrlpgvadsvvkhcvpcqlvnanpsrmppgkrlrgshpgahwevdftevkpakygnkyllvfvdtfsgwveayptkketstvvakkileeifprfgipkvigsdngpafvaqvsqglakilgidwklhcayrpqssgqvermnrtiketltkltaetgvndwiallpfvlfrvrntpgqfgltpyellyggppplveiasvhsadvllsqplfsrlkalewvrqrawrqlreaysgggdlqiphrfqvgdsvyvrrhragnletrwkgpylvllttptavkvegistwihashvkpapppdsgwkaektenplklrlhrvvpysvnnlsd</t>
  </si>
  <si>
    <t xml:space="preserve">CAJ76248</t>
  </si>
  <si>
    <t xml:space="preserve">AAC16761</t>
  </si>
  <si>
    <t xml:space="preserve">Identification of a full-length cDNA for an endogenous retrovirus of miniature swine</t>
  </si>
  <si>
    <t xml:space="preserve">J. Virol. 72 (5), 4503-4507 (1998)</t>
  </si>
  <si>
    <t xml:space="preserve">mgqtvttplsltldhwtevksrahnlsvqvkkgpwqtfcvsewptfdvgwpsegtfnseiilavkaiifqtgpgshpdqepyiltwqdlaedpppwvkpwlnkprkpgprilalgeknkhsaekvkpsphiypeieeppawpepqsvppppylaqgaargpfappgapavegpsagtrsrrgatpertdeiatlplrtygpptpggqlqplqywpfssadlynwktnhppfsedpqrltglveslmfshqptwddcqqllqtlftteererillearknvpgadgrptrlqneidmgfpltrpgwdyntaegreslkiyrqalvaglrgasrrptnlakvrevmqgpneppsvflerlleafrrytpfdptseaqkasvalafigqsaldirkklqrleglqeaelrdlvkeaekvyykreteeereqrkerereereerrnkrqeknltkilaavvegksntererdfrkirsgprqsgnlgnrtpldkdqcayckerghwarncpkkgnkgprilaleedkd</t>
  </si>
  <si>
    <t xml:space="preserve">AAC16763</t>
  </si>
  <si>
    <t xml:space="preserve">mgqtvttplsltldhwtevksrahnlsvqvkkgpwqtfcvsewptfdvgwpsegtfnseiilavkavifqtgpgshpdqepyiltwqdlaedpppwvkpwlnkprkpgprilalgeknkhsaekvkpsphiypeieeppawpepqsvppppylaqgaargpfappgapavegpaagtrsrrgatpertdeiatlplrtygpptpggqlqplqywpfssadlynwktnhppfsedpqrltglveslmfshqptwddcqqllqtlftteererillearknvpgadgrptrlqneidmgfpltrpgwdyntaegreslkiyrqalvaglrgasrrptnlakvrevmqgpneppsvflerlleafrrytpfdptseaqkasvalafigqsaldirkklqrleglqeaelrdlvkeaekvyykreteeereqrkerereereerrnkrqeknltkilaavvegksntererdfrkirsgprqsgnlgnrtpldkdqcayckerghwarncpkkgnkgprilaleedkd</t>
  </si>
  <si>
    <t xml:space="preserve">AAC16766</t>
  </si>
  <si>
    <t xml:space="preserve">mgqtvttplsltldhwtevrsrahnlsvqvkkgpwqtfcasewptfdvgwpsegtfnseiilavkaiifqtgpgshpdqepyiltwqdlaedpppwvkpwlnkprkpgprilalgeknkhsaekvepspriypeieepptwpepqpvppppypaqgavrgpsappgapvvegpaagtrsrrgatpertdeiailplrtygppmpggqlqplqywpfssadlynwktnhppfsedpqrltglveslmfshqptwddcqqllqtlftteererilleakknvpgadgrptqlqneidmgfpltrpgwdyntaegreslkiyrqalvaglrgasrrptnlakvrevmqgpneppsvflerlmeafrrftpfdptseaqkasvalafigqsaldirkklqrleglqeaelrdlvreaekvyyrreteeekeqrkekereereerrdrrqeknltkilaavvegkssrererdfrkirsgprqsgnlgnrtpldkdqcayckekghwarncpkkgnkgpkvlaleedkd</t>
  </si>
  <si>
    <t xml:space="preserve">AGU18687</t>
  </si>
  <si>
    <t xml:space="preserve">Endogenous retrovirus PCAV</t>
  </si>
  <si>
    <t xml:space="preserve">Nucleic acid vector comprising a promoter and a sequence encoding a polypeptide from the endogenous retrovirus PCAV</t>
  </si>
  <si>
    <t xml:space="preserve">Patent: US 8518694-B2 5 27-AUG-2013; Novartis Vaccines and Diagnostics, Inc.; Emeryville, CA</t>
  </si>
  <si>
    <t xml:space="preserve">AGU18688</t>
  </si>
  <si>
    <t xml:space="preserve">Patent: US 8518694-B2 6 27-AUG-2013; Novartis Vaccines and Diagnostics, Inc.; Emeryville, CA</t>
  </si>
  <si>
    <t xml:space="preserve">AGU18689</t>
  </si>
  <si>
    <t xml:space="preserve">Patent: US 8518694-B2 7 27-AUG-2013; Novartis Vaccines and Diagnostics, Inc.; Emeryville, CA</t>
  </si>
  <si>
    <t xml:space="preserve">AGU18722</t>
  </si>
  <si>
    <t xml:space="preserve">Patent: US 8518694-B2 69 27-AUG-2013; Novartis Vaccines and Diagnostics, Inc.; Emeryville, CA</t>
  </si>
  <si>
    <t xml:space="preserve">AEJ73498</t>
  </si>
  <si>
    <t xml:space="preserve">Human endogenous retrovirus K102 with foamy-virus-like properties and uses thereof</t>
  </si>
  <si>
    <t xml:space="preserve">Patent: US 7964341-B2 2 21-JUN-2011;</t>
  </si>
  <si>
    <t xml:space="preserve">AEA72806</t>
  </si>
  <si>
    <t xml:space="preserve">XMRV-like mouse endogenous retrovirus mERV-XL</t>
  </si>
  <si>
    <t xml:space="preserve">The Left Half of the XMRV Retrovirus Is Present in an Endogenous Retrovirus of NIH/3T3 Swiss Mouse Cells</t>
  </si>
  <si>
    <t xml:space="preserve">J. Virol. 85 (17), 9247-9248 (2011)</t>
  </si>
  <si>
    <t xml:space="preserve">mgqtvttplsltlqhwgdvqriasnqsvdvkkrrwvtfcsaewptfnvgwpqdgtfnlgiisqvksrvfcpgphghpdqvpyivtwealaydpppwvkpfvspkppplptapvlppgpsaqppsrsalypaltpsikskppkpqvlpdsggplidlltedpppygaqpsssarenneeeaattsevsppspmvsrlrgrrdppaadsttsqafplrmggdgqlqywpfsssdlynwknnnpsfsedpgkltaliesvlithqptwddcqqllgtlltgeekqrvllearkavrgndgrptqlpnevnaafplerpdwdytttegrnhlvlyrqlllaglqnagrsptnlakvkgitqgsnespsaflerlkeayrrytpydpedpgqetnvsmsfiwqsapdigrklerledlksktlgdlvreaekifnkretpeereerirreieekeerrraedeqrererdrrrhremskllatvvigqrqdrqggerrrpqldkdqcayckekghwakdcpkkprgprgprpqtslltlgd</t>
  </si>
  <si>
    <t xml:space="preserve">AEA72809</t>
  </si>
  <si>
    <t xml:space="preserve">mgqtvttplsltlqhwgdvqriasnqsvdvkkrrwvtfcsaewptfnvgwpqdgtfnlgiisqvksrvfcpgphghpdqvpyivtwealaydpppwvkpfvspkppplptapvlppgpsaqppsrsalypaltpsikskppkpqvlpdsggplidlltedpppygaqpsssarenneeeaattsevsppspmvsrlrgrrdppaadsttsqafplrmggdgqlqywpfsssdlynwknnnpsfsedpgkltaliesvlithqptwddcqqllgtlltgeekqrvllearkavrgndgrptqlpnevnaafplerpdwdytttegrnhlvlyrqlllaglqnagrsptnlakvkgitqgsnespsaflerlkeayrrytpydpedpgqetnvsmsfiwqsapdigrklerledlksktlgdlvreaekifnkretpeereerirreieekeerrraedeqrererdrrrhremskllatvvigqrqdrqggerrrpqldkdqcayckekghwakdcpkkprgprgprpqtslltlgdqggqgqepppepritlkvggqpvtflvdtgaqhsvltqnpgplsdksawvqgatggkryrwttdrkvhlatgkvthsflhvpdcpypllgrdlltklkaqihfegsgaqvvgpmgqplqvltlniedeyrlhetskepdvplgstwlsdfpqawaetggmglavrqapliiplkatstpvsikqypmsqearlgikphiqrlldqgilvpcqspwntpllpvkkpgtndyrpvqdlrevnkrvgdihptvpnpynllsglppshqwytvldlkdaffclrlhptsqplfafewrdpemgisgqltwtrlpqgfknsptlfdealhrdladfriqhpdlillqyvddlllaatseqdcqrgtrallqtlgnlgyrasakkaqicqkqvkylgyllkegqrwltearketvmgqptpktprqlreflgtagfcrlwipgfaemaaplypltktgtlfnwgpdqqkayqeikqalltapalglpdltkpfelfvdekqgyakgvltqklgpwrrpvaylskkldpvaagwppclrmvaaiavltkdagkltmgqplvilaphavealvkqppdrwlsnarmthyqamlldtdrvqfgpvvalnpatllplpgeetphdcleilaethgtrpdltdqplpnadhtwytdgssylhegqrragaavtteteviwaralpagtsaqraelialtqalkmaegkklnvytdsryafatahvhgeiyrrrglltsegkeiknkseilallkalflpkrlsiihcpghqrgnsaeargnrmadqaareaalrtdietstllietsapytssffhytetdkrdldtlgaaydetkrywvfqgkpvmpsqdtfelldflhqlthlsyqkmralldrkespyymlnkdkilhevaescqacvqvnaskakvgpgvrvrghrpgthweidftevkpglygykyllvfvdtfsgwveafptkhetakvvtkklleeifprfgmpqvlgtdngpafisqvsqsvakllgidwklhcayrpqssgqvermnrtiketltkltlatgardwvlllplalyrarntpgphgltpyeilygappplvnfhdpemskftnspslqahlqalqavqrevwkplaaayqdqqdqpviphpfrvgdtvwvrrhqtknleprwkgpytvllttptalkvdgiaawihaahvkaattppagtasgptwkvqrsqnplkirltrgap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color rgb="FF00000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4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2" xfId="40"/>
    <cellStyle name="常规 2 2" xfId="41"/>
    <cellStyle name="常规 2 3" xfId="42"/>
    <cellStyle name="强调文字颜色 1" xfId="43"/>
    <cellStyle name="强调文字颜色 2" xfId="44"/>
    <cellStyle name="强调文字颜色 3" xfId="45"/>
    <cellStyle name="强调文字颜色 4" xfId="46"/>
    <cellStyle name="强调文字颜色 5" xfId="47"/>
    <cellStyle name="强调文字颜色 6" xfId="48"/>
    <cellStyle name="标题" xfId="49"/>
    <cellStyle name="标题 1" xfId="50"/>
    <cellStyle name="标题 2" xfId="51"/>
    <cellStyle name="标题 3" xfId="52"/>
    <cellStyle name="标题 4" xfId="53"/>
    <cellStyle name="检查单元格" xfId="54"/>
    <cellStyle name="汇总" xfId="55"/>
    <cellStyle name="注释" xfId="56"/>
    <cellStyle name="解释性文本" xfId="57"/>
    <cellStyle name="警告文本" xfId="58"/>
    <cellStyle name="计算" xfId="59"/>
    <cellStyle name="输入" xfId="60"/>
    <cellStyle name="输出" xfId="61"/>
    <cellStyle name="适中" xfId="62"/>
    <cellStyle name="链接单元格" xfId="63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5"/>
  <sheetViews>
    <sheetView showFormulas="false" showGridLines="true" showRowColHeaders="true" showZeros="true" rightToLeft="false" tabSelected="true" showOutlineSymbols="true" defaultGridColor="true" view="normal" topLeftCell="C97" colorId="64" zoomScale="100" zoomScaleNormal="100" zoomScalePageLayoutView="100" workbookViewId="0">
      <selection pane="topLeft" activeCell="K54" activeCellId="0" sqref="K54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46.24"/>
    <col collapsed="false" customWidth="true" hidden="false" outlineLevel="0" max="5" min="5" style="0" width="60.3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0" t="s">
        <v>11</v>
      </c>
    </row>
    <row r="2" s="3" customFormat="true" ht="14.25" hidden="false" customHeight="false" outlineLevel="0" collapsed="false">
      <c r="A2" s="0" t="s">
        <v>12</v>
      </c>
      <c r="B2" s="0" t="n">
        <v>1734</v>
      </c>
      <c r="C2" s="0" t="s">
        <v>13</v>
      </c>
      <c r="D2" s="0" t="s">
        <v>14</v>
      </c>
      <c r="E2" s="0" t="s">
        <v>15</v>
      </c>
      <c r="F2" s="0" t="n">
        <v>2</v>
      </c>
      <c r="G2" s="0" t="n">
        <v>127</v>
      </c>
      <c r="H2" s="1" t="n">
        <v>2</v>
      </c>
      <c r="I2" s="1" t="n">
        <f aca="false">H2-F2</f>
        <v>0</v>
      </c>
      <c r="J2" s="1" t="n">
        <v>127</v>
      </c>
      <c r="K2" s="1" t="n">
        <f aca="false">J2-G2</f>
        <v>0</v>
      </c>
      <c r="L2" s="2" t="s">
        <v>16</v>
      </c>
      <c r="M2" s="1"/>
      <c r="N2" s="1"/>
      <c r="O2" s="1"/>
      <c r="P2" s="1"/>
    </row>
    <row r="3" s="3" customFormat="true" ht="14.25" hidden="false" customHeight="false" outlineLevel="0" collapsed="false">
      <c r="A3" s="0" t="s">
        <v>17</v>
      </c>
      <c r="B3" s="0" t="n">
        <v>1727</v>
      </c>
      <c r="C3" s="0" t="s">
        <v>18</v>
      </c>
      <c r="D3" s="0" t="s">
        <v>19</v>
      </c>
      <c r="E3" s="0" t="s">
        <v>20</v>
      </c>
      <c r="F3" s="0" t="n">
        <v>15</v>
      </c>
      <c r="G3" s="0" t="n">
        <v>130</v>
      </c>
      <c r="H3" s="1" t="n">
        <v>15</v>
      </c>
      <c r="I3" s="1" t="n">
        <f aca="false">H3-F3</f>
        <v>0</v>
      </c>
      <c r="J3" s="1" t="n">
        <v>130</v>
      </c>
      <c r="K3" s="1" t="n">
        <f aca="false">J3-G3</f>
        <v>0</v>
      </c>
      <c r="L3" s="2" t="s">
        <v>21</v>
      </c>
      <c r="M3" s="1"/>
      <c r="N3" s="1"/>
      <c r="O3" s="1"/>
      <c r="P3" s="1"/>
    </row>
    <row r="4" s="3" customFormat="true" ht="14.25" hidden="false" customHeight="false" outlineLevel="0" collapsed="false">
      <c r="A4" s="0" t="s">
        <v>22</v>
      </c>
      <c r="B4" s="0" t="n">
        <v>1727</v>
      </c>
      <c r="C4" s="0" t="s">
        <v>18</v>
      </c>
      <c r="D4" s="0" t="s">
        <v>23</v>
      </c>
      <c r="E4" s="0" t="s">
        <v>24</v>
      </c>
      <c r="F4" s="0" t="n">
        <v>15</v>
      </c>
      <c r="G4" s="0" t="n">
        <v>130</v>
      </c>
      <c r="H4" s="1" t="n">
        <v>15</v>
      </c>
      <c r="I4" s="1" t="n">
        <f aca="false">H4-F4</f>
        <v>0</v>
      </c>
      <c r="J4" s="1" t="n">
        <v>130</v>
      </c>
      <c r="K4" s="1" t="n">
        <f aca="false">J4-G4</f>
        <v>0</v>
      </c>
      <c r="L4" s="2" t="s">
        <v>25</v>
      </c>
      <c r="M4" s="1"/>
      <c r="N4" s="1"/>
      <c r="O4" s="1"/>
      <c r="P4" s="1"/>
    </row>
    <row r="5" s="3" customFormat="true" ht="14.25" hidden="false" customHeight="false" outlineLevel="0" collapsed="false">
      <c r="A5" s="0" t="s">
        <v>26</v>
      </c>
      <c r="B5" s="0" t="n">
        <v>1727</v>
      </c>
      <c r="C5" s="0" t="s">
        <v>18</v>
      </c>
      <c r="D5" s="0" t="s">
        <v>23</v>
      </c>
      <c r="E5" s="0" t="s">
        <v>24</v>
      </c>
      <c r="F5" s="0" t="n">
        <v>15</v>
      </c>
      <c r="G5" s="0" t="n">
        <v>130</v>
      </c>
      <c r="H5" s="1" t="n">
        <v>15</v>
      </c>
      <c r="I5" s="1" t="n">
        <f aca="false">H5-F5</f>
        <v>0</v>
      </c>
      <c r="J5" s="1" t="n">
        <v>130</v>
      </c>
      <c r="K5" s="1" t="n">
        <f aca="false">J5-G5</f>
        <v>0</v>
      </c>
      <c r="L5" s="2" t="s">
        <v>25</v>
      </c>
      <c r="M5" s="1"/>
      <c r="N5" s="1"/>
      <c r="O5" s="1"/>
      <c r="P5" s="1"/>
    </row>
    <row r="6" customFormat="false" ht="14.25" hidden="false" customHeight="false" outlineLevel="0" collapsed="false">
      <c r="A6" s="0" t="s">
        <v>27</v>
      </c>
      <c r="B6" s="0" t="n">
        <v>728</v>
      </c>
      <c r="C6" s="0" t="s">
        <v>28</v>
      </c>
      <c r="D6" s="0" t="s">
        <v>29</v>
      </c>
      <c r="E6" s="0" t="s">
        <v>30</v>
      </c>
      <c r="F6" s="0" t="n">
        <v>1</v>
      </c>
      <c r="G6" s="0" t="n">
        <v>90</v>
      </c>
      <c r="H6" s="1" t="n">
        <v>1</v>
      </c>
      <c r="I6" s="1" t="n">
        <f aca="false">H6-F6</f>
        <v>0</v>
      </c>
      <c r="J6" s="1" t="n">
        <v>90</v>
      </c>
      <c r="K6" s="1" t="n">
        <f aca="false">J6-G6</f>
        <v>0</v>
      </c>
      <c r="L6" s="4" t="s">
        <v>31</v>
      </c>
      <c r="M6" s="1"/>
      <c r="N6" s="1"/>
      <c r="O6" s="1"/>
      <c r="P6" s="1"/>
    </row>
    <row r="7" s="3" customFormat="true" ht="14.25" hidden="false" customHeight="false" outlineLevel="0" collapsed="false">
      <c r="A7" s="0" t="s">
        <v>32</v>
      </c>
      <c r="B7" s="0" t="n">
        <v>728</v>
      </c>
      <c r="C7" s="0" t="s">
        <v>28</v>
      </c>
      <c r="D7" s="0" t="s">
        <v>29</v>
      </c>
      <c r="E7" s="0" t="s">
        <v>30</v>
      </c>
      <c r="F7" s="0" t="n">
        <v>1</v>
      </c>
      <c r="G7" s="0" t="n">
        <v>90</v>
      </c>
      <c r="H7" s="1" t="n">
        <v>1</v>
      </c>
      <c r="I7" s="1" t="n">
        <f aca="false">H7-F7</f>
        <v>0</v>
      </c>
      <c r="J7" s="1" t="n">
        <v>90</v>
      </c>
      <c r="K7" s="1" t="n">
        <f aca="false">J7-G7</f>
        <v>0</v>
      </c>
      <c r="L7" s="4" t="s">
        <v>31</v>
      </c>
      <c r="M7" s="1"/>
      <c r="N7" s="1"/>
      <c r="O7" s="1"/>
      <c r="P7" s="1"/>
    </row>
    <row r="8" s="3" customFormat="true" ht="14.25" hidden="false" customHeight="false" outlineLevel="0" collapsed="false">
      <c r="A8" s="0" t="s">
        <v>33</v>
      </c>
      <c r="B8" s="0" t="n">
        <v>728</v>
      </c>
      <c r="C8" s="0" t="s">
        <v>28</v>
      </c>
      <c r="D8" s="0" t="s">
        <v>29</v>
      </c>
      <c r="E8" s="0" t="s">
        <v>30</v>
      </c>
      <c r="F8" s="0" t="n">
        <v>1</v>
      </c>
      <c r="G8" s="0" t="n">
        <v>90</v>
      </c>
      <c r="H8" s="1" t="n">
        <v>1</v>
      </c>
      <c r="I8" s="1" t="n">
        <f aca="false">H8-F8</f>
        <v>0</v>
      </c>
      <c r="J8" s="1" t="n">
        <v>90</v>
      </c>
      <c r="K8" s="1" t="n">
        <f aca="false">J8-G8</f>
        <v>0</v>
      </c>
      <c r="L8" s="4" t="s">
        <v>31</v>
      </c>
      <c r="M8" s="1"/>
      <c r="N8" s="1"/>
      <c r="O8" s="1"/>
      <c r="P8" s="1"/>
    </row>
    <row r="9" s="3" customFormat="true" ht="14.25" hidden="false" customHeight="false" outlineLevel="0" collapsed="false">
      <c r="A9" s="0" t="s">
        <v>34</v>
      </c>
      <c r="B9" s="0" t="n">
        <v>728</v>
      </c>
      <c r="C9" s="0" t="s">
        <v>28</v>
      </c>
      <c r="D9" s="0" t="s">
        <v>29</v>
      </c>
      <c r="E9" s="0" t="s">
        <v>30</v>
      </c>
      <c r="F9" s="0" t="n">
        <v>1</v>
      </c>
      <c r="G9" s="0" t="n">
        <v>90</v>
      </c>
      <c r="H9" s="1" t="n">
        <v>1</v>
      </c>
      <c r="I9" s="1" t="n">
        <f aca="false">H9-F9</f>
        <v>0</v>
      </c>
      <c r="J9" s="1" t="n">
        <v>90</v>
      </c>
      <c r="K9" s="1" t="n">
        <f aca="false">J9-G9</f>
        <v>0</v>
      </c>
      <c r="L9" s="4" t="s">
        <v>31</v>
      </c>
      <c r="M9" s="1"/>
      <c r="N9" s="1"/>
      <c r="O9" s="1"/>
      <c r="P9" s="1"/>
    </row>
    <row r="10" s="3" customFormat="true" ht="14.25" hidden="false" customHeight="false" outlineLevel="0" collapsed="false">
      <c r="A10" s="1" t="s">
        <v>35</v>
      </c>
      <c r="B10" s="0" t="n">
        <v>1740</v>
      </c>
      <c r="C10" s="0" t="s">
        <v>36</v>
      </c>
      <c r="D10" s="0" t="s">
        <v>37</v>
      </c>
      <c r="E10" s="0" t="s">
        <v>38</v>
      </c>
      <c r="F10" s="0" t="n">
        <v>15</v>
      </c>
      <c r="G10" s="0" t="n">
        <v>127</v>
      </c>
      <c r="H10" s="1" t="n">
        <v>15</v>
      </c>
      <c r="I10" s="1" t="n">
        <f aca="false">H10-F10</f>
        <v>0</v>
      </c>
      <c r="J10" s="1" t="n">
        <v>127</v>
      </c>
      <c r="K10" s="1" t="n">
        <f aca="false">J10-G10</f>
        <v>0</v>
      </c>
      <c r="L10" s="2" t="s">
        <v>39</v>
      </c>
      <c r="M10" s="1"/>
      <c r="N10" s="1"/>
      <c r="O10" s="1"/>
      <c r="P10" s="1"/>
    </row>
    <row r="11" s="3" customFormat="true" ht="14.25" hidden="false" customHeight="false" outlineLevel="0" collapsed="false">
      <c r="A11" s="0" t="s">
        <v>40</v>
      </c>
      <c r="B11" s="0" t="n">
        <v>1743</v>
      </c>
      <c r="C11" s="0" t="s">
        <v>36</v>
      </c>
      <c r="D11" s="0" t="s">
        <v>37</v>
      </c>
      <c r="E11" s="0" t="s">
        <v>38</v>
      </c>
      <c r="F11" s="0" t="n">
        <v>15</v>
      </c>
      <c r="G11" s="0" t="n">
        <v>127</v>
      </c>
      <c r="H11" s="1" t="n">
        <v>15</v>
      </c>
      <c r="I11" s="1" t="n">
        <f aca="false">H11-F11</f>
        <v>0</v>
      </c>
      <c r="J11" s="1" t="n">
        <v>127</v>
      </c>
      <c r="K11" s="1" t="n">
        <f aca="false">J11-G11</f>
        <v>0</v>
      </c>
      <c r="L11" s="2" t="s">
        <v>41</v>
      </c>
      <c r="M11" s="1"/>
      <c r="N11" s="1"/>
      <c r="O11" s="1"/>
      <c r="P11" s="1"/>
    </row>
    <row r="12" s="3" customFormat="true" ht="14.25" hidden="false" customHeight="false" outlineLevel="0" collapsed="false">
      <c r="A12" s="0" t="s">
        <v>42</v>
      </c>
      <c r="B12" s="0" t="n">
        <v>1749</v>
      </c>
      <c r="C12" s="0" t="s">
        <v>36</v>
      </c>
      <c r="D12" s="0" t="s">
        <v>43</v>
      </c>
      <c r="E12" s="0" t="s">
        <v>44</v>
      </c>
      <c r="F12" s="0" t="n">
        <v>15</v>
      </c>
      <c r="G12" s="0" t="n">
        <v>131</v>
      </c>
      <c r="H12" s="1" t="n">
        <v>15</v>
      </c>
      <c r="I12" s="1" t="n">
        <f aca="false">H12-F12</f>
        <v>0</v>
      </c>
      <c r="J12" s="1" t="n">
        <v>131</v>
      </c>
      <c r="K12" s="1" t="n">
        <f aca="false">J12-G12</f>
        <v>0</v>
      </c>
      <c r="L12" s="2" t="s">
        <v>45</v>
      </c>
      <c r="M12" s="1"/>
      <c r="N12" s="1"/>
      <c r="O12" s="1"/>
      <c r="P12" s="1"/>
    </row>
    <row r="13" s="3" customFormat="true" ht="14.25" hidden="false" customHeight="false" outlineLevel="0" collapsed="false">
      <c r="A13" s="0" t="s">
        <v>46</v>
      </c>
      <c r="B13" s="0" t="n">
        <v>1748</v>
      </c>
      <c r="C13" s="0" t="s">
        <v>36</v>
      </c>
      <c r="D13" s="0" t="s">
        <v>43</v>
      </c>
      <c r="E13" s="0" t="s">
        <v>44</v>
      </c>
      <c r="F13" s="0" t="n">
        <v>15</v>
      </c>
      <c r="G13" s="0" t="n">
        <v>131</v>
      </c>
      <c r="H13" s="1" t="n">
        <v>15</v>
      </c>
      <c r="I13" s="1" t="n">
        <f aca="false">H13-F13</f>
        <v>0</v>
      </c>
      <c r="J13" s="1" t="n">
        <v>131</v>
      </c>
      <c r="K13" s="1" t="n">
        <f aca="false">J13-G13</f>
        <v>0</v>
      </c>
      <c r="L13" s="2" t="s">
        <v>47</v>
      </c>
      <c r="M13" s="1"/>
      <c r="N13" s="1"/>
      <c r="O13" s="1"/>
      <c r="P13" s="1"/>
    </row>
    <row r="14" s="5" customFormat="true" ht="14.25" hidden="false" customHeight="false" outlineLevel="0" collapsed="false">
      <c r="A14" s="0" t="s">
        <v>48</v>
      </c>
      <c r="B14" s="0" t="n">
        <v>1737</v>
      </c>
      <c r="C14" s="0" t="s">
        <v>36</v>
      </c>
      <c r="D14" s="0" t="s">
        <v>43</v>
      </c>
      <c r="E14" s="0" t="s">
        <v>44</v>
      </c>
      <c r="F14" s="0" t="n">
        <v>15</v>
      </c>
      <c r="G14" s="0" t="n">
        <v>131</v>
      </c>
      <c r="H14" s="1" t="n">
        <v>15</v>
      </c>
      <c r="I14" s="1" t="n">
        <f aca="false">H14-F14</f>
        <v>0</v>
      </c>
      <c r="J14" s="1" t="n">
        <v>131</v>
      </c>
      <c r="K14" s="1" t="n">
        <f aca="false">J14-G14</f>
        <v>0</v>
      </c>
      <c r="L14" s="2" t="s">
        <v>49</v>
      </c>
      <c r="M14" s="1"/>
      <c r="N14" s="1"/>
      <c r="O14" s="1"/>
      <c r="P14" s="1"/>
    </row>
    <row r="15" s="5" customFormat="true" ht="14.25" hidden="false" customHeight="false" outlineLevel="0" collapsed="false">
      <c r="A15" s="0" t="s">
        <v>50</v>
      </c>
      <c r="B15" s="0" t="n">
        <v>1737</v>
      </c>
      <c r="C15" s="0" t="s">
        <v>36</v>
      </c>
      <c r="D15" s="0" t="s">
        <v>43</v>
      </c>
      <c r="E15" s="0" t="s">
        <v>44</v>
      </c>
      <c r="F15" s="0" t="n">
        <v>15</v>
      </c>
      <c r="G15" s="0" t="n">
        <v>131</v>
      </c>
      <c r="H15" s="1" t="n">
        <v>15</v>
      </c>
      <c r="I15" s="1" t="n">
        <f aca="false">H15-F15</f>
        <v>0</v>
      </c>
      <c r="J15" s="1" t="n">
        <v>131</v>
      </c>
      <c r="K15" s="1" t="n">
        <f aca="false">J15-G15</f>
        <v>0</v>
      </c>
      <c r="L15" s="2" t="s">
        <v>49</v>
      </c>
      <c r="M15" s="1"/>
      <c r="N15" s="1"/>
      <c r="O15" s="1"/>
      <c r="P15" s="1"/>
    </row>
    <row r="16" s="3" customFormat="true" ht="14.25" hidden="false" customHeight="false" outlineLevel="0" collapsed="false">
      <c r="A16" s="0" t="s">
        <v>51</v>
      </c>
      <c r="B16" s="0" t="n">
        <v>668</v>
      </c>
      <c r="C16" s="0" t="s">
        <v>52</v>
      </c>
      <c r="D16" s="0" t="s">
        <v>53</v>
      </c>
      <c r="E16" s="0" t="s">
        <v>54</v>
      </c>
      <c r="F16" s="0" t="n">
        <v>1</v>
      </c>
      <c r="G16" s="0" t="n">
        <v>93</v>
      </c>
      <c r="H16" s="1" t="n">
        <v>1</v>
      </c>
      <c r="I16" s="1" t="n">
        <f aca="false">H16-F16</f>
        <v>0</v>
      </c>
      <c r="J16" s="1" t="n">
        <v>93</v>
      </c>
      <c r="K16" s="1" t="n">
        <f aca="false">J16-G16</f>
        <v>0</v>
      </c>
      <c r="L16" s="4" t="s">
        <v>55</v>
      </c>
      <c r="M16" s="1"/>
      <c r="N16" s="1"/>
      <c r="O16" s="1"/>
      <c r="P16" s="1"/>
    </row>
    <row r="17" s="3" customFormat="true" ht="14.25" hidden="false" customHeight="false" outlineLevel="0" collapsed="false">
      <c r="A17" s="0" t="s">
        <v>56</v>
      </c>
      <c r="B17" s="0" t="n">
        <v>666</v>
      </c>
      <c r="C17" s="0" t="s">
        <v>52</v>
      </c>
      <c r="D17" s="0" t="s">
        <v>57</v>
      </c>
      <c r="E17" s="0" t="s">
        <v>58</v>
      </c>
      <c r="F17" s="0" t="n">
        <v>1</v>
      </c>
      <c r="G17" s="0" t="n">
        <v>93</v>
      </c>
      <c r="H17" s="1" t="n">
        <v>1</v>
      </c>
      <c r="I17" s="1" t="n">
        <f aca="false">H17-F17</f>
        <v>0</v>
      </c>
      <c r="J17" s="1" t="n">
        <v>93</v>
      </c>
      <c r="K17" s="1" t="n">
        <f aca="false">J17-G17</f>
        <v>0</v>
      </c>
      <c r="L17" s="4" t="s">
        <v>59</v>
      </c>
      <c r="M17" s="1"/>
      <c r="N17" s="1"/>
      <c r="O17" s="1"/>
      <c r="P17" s="1"/>
    </row>
    <row r="18" s="5" customFormat="true" ht="14.25" hidden="false" customHeight="false" outlineLevel="0" collapsed="false">
      <c r="A18" s="0" t="s">
        <v>60</v>
      </c>
      <c r="B18" s="0" t="n">
        <v>1117</v>
      </c>
      <c r="C18" s="0" t="s">
        <v>52</v>
      </c>
      <c r="D18" s="0" t="s">
        <v>57</v>
      </c>
      <c r="E18" s="0" t="s">
        <v>58</v>
      </c>
      <c r="F18" s="0" t="n">
        <v>1</v>
      </c>
      <c r="G18" s="0" t="n">
        <v>93</v>
      </c>
      <c r="H18" s="1" t="n">
        <v>1</v>
      </c>
      <c r="I18" s="1" t="n">
        <f aca="false">H18-F18</f>
        <v>0</v>
      </c>
      <c r="J18" s="1" t="n">
        <v>93</v>
      </c>
      <c r="K18" s="1" t="n">
        <f aca="false">J18-G18</f>
        <v>0</v>
      </c>
      <c r="L18" s="4" t="s">
        <v>61</v>
      </c>
      <c r="M18" s="1"/>
      <c r="N18" s="1"/>
      <c r="O18" s="1"/>
      <c r="P18" s="1"/>
    </row>
    <row r="19" s="3" customFormat="true" ht="14.25" hidden="false" customHeight="false" outlineLevel="0" collapsed="false">
      <c r="A19" s="0" t="s">
        <v>62</v>
      </c>
      <c r="B19" s="0" t="n">
        <v>666</v>
      </c>
      <c r="C19" s="0" t="s">
        <v>52</v>
      </c>
      <c r="D19" s="0" t="s">
        <v>57</v>
      </c>
      <c r="E19" s="0" t="s">
        <v>58</v>
      </c>
      <c r="F19" s="0" t="n">
        <v>1</v>
      </c>
      <c r="G19" s="0" t="n">
        <v>93</v>
      </c>
      <c r="H19" s="1" t="n">
        <v>1</v>
      </c>
      <c r="I19" s="1" t="n">
        <f aca="false">H19-F19</f>
        <v>0</v>
      </c>
      <c r="J19" s="1" t="n">
        <v>93</v>
      </c>
      <c r="K19" s="1" t="n">
        <f aca="false">J19-G19</f>
        <v>0</v>
      </c>
      <c r="L19" s="4" t="s">
        <v>63</v>
      </c>
      <c r="M19" s="1"/>
      <c r="N19" s="1"/>
      <c r="O19" s="1"/>
      <c r="P19" s="1"/>
    </row>
    <row r="20" s="3" customFormat="true" ht="14.25" hidden="false" customHeight="false" outlineLevel="0" collapsed="false">
      <c r="A20" s="0" t="s">
        <v>64</v>
      </c>
      <c r="B20" s="0" t="n">
        <v>666</v>
      </c>
      <c r="C20" s="0" t="s">
        <v>52</v>
      </c>
      <c r="D20" s="0" t="s">
        <v>57</v>
      </c>
      <c r="E20" s="0" t="s">
        <v>58</v>
      </c>
      <c r="F20" s="0" t="n">
        <v>1</v>
      </c>
      <c r="G20" s="0" t="n">
        <v>93</v>
      </c>
      <c r="H20" s="1" t="n">
        <v>1</v>
      </c>
      <c r="I20" s="1" t="n">
        <f aca="false">H20-F20</f>
        <v>0</v>
      </c>
      <c r="J20" s="1" t="n">
        <v>93</v>
      </c>
      <c r="K20" s="1" t="n">
        <f aca="false">J20-G20</f>
        <v>0</v>
      </c>
      <c r="L20" s="4" t="s">
        <v>65</v>
      </c>
      <c r="M20" s="1"/>
      <c r="N20" s="1"/>
      <c r="O20" s="1"/>
      <c r="P20" s="1"/>
    </row>
    <row r="21" s="5" customFormat="true" ht="14.25" hidden="false" customHeight="false" outlineLevel="0" collapsed="false">
      <c r="A21" s="0" t="s">
        <v>66</v>
      </c>
      <c r="B21" s="0" t="n">
        <v>666</v>
      </c>
      <c r="C21" s="0" t="s">
        <v>52</v>
      </c>
      <c r="D21" s="0" t="s">
        <v>67</v>
      </c>
      <c r="E21" s="0" t="s">
        <v>68</v>
      </c>
      <c r="F21" s="0" t="n">
        <v>1</v>
      </c>
      <c r="G21" s="0" t="n">
        <v>93</v>
      </c>
      <c r="H21" s="1" t="n">
        <v>1</v>
      </c>
      <c r="I21" s="1" t="n">
        <f aca="false">H21-F21</f>
        <v>0</v>
      </c>
      <c r="J21" s="1" t="n">
        <v>93</v>
      </c>
      <c r="K21" s="1" t="n">
        <f aca="false">J21-G21</f>
        <v>0</v>
      </c>
      <c r="L21" s="4" t="s">
        <v>69</v>
      </c>
      <c r="M21" s="1"/>
      <c r="N21" s="1"/>
      <c r="O21" s="1"/>
      <c r="P21" s="1"/>
    </row>
    <row r="22" customFormat="false" ht="14.25" hidden="false" customHeight="false" outlineLevel="0" collapsed="false">
      <c r="A22" s="0" t="s">
        <v>70</v>
      </c>
      <c r="B22" s="0" t="n">
        <v>666</v>
      </c>
      <c r="C22" s="0" t="s">
        <v>52</v>
      </c>
      <c r="D22" s="0" t="s">
        <v>71</v>
      </c>
      <c r="E22" s="0" t="s">
        <v>72</v>
      </c>
      <c r="F22" s="0" t="n">
        <v>1</v>
      </c>
      <c r="G22" s="0" t="n">
        <v>93</v>
      </c>
      <c r="H22" s="1" t="n">
        <v>1</v>
      </c>
      <c r="I22" s="1" t="n">
        <f aca="false">H22-F22</f>
        <v>0</v>
      </c>
      <c r="J22" s="1" t="n">
        <v>93</v>
      </c>
      <c r="K22" s="1" t="n">
        <f aca="false">J22-G22</f>
        <v>0</v>
      </c>
      <c r="L22" s="4" t="s">
        <v>73</v>
      </c>
      <c r="M22" s="1"/>
      <c r="N22" s="1"/>
      <c r="O22" s="1"/>
      <c r="P22" s="1"/>
    </row>
    <row r="23" customFormat="false" ht="14.25" hidden="false" customHeight="false" outlineLevel="0" collapsed="false">
      <c r="A23" s="0" t="s">
        <v>74</v>
      </c>
      <c r="B23" s="0" t="n">
        <v>647</v>
      </c>
      <c r="C23" s="0" t="s">
        <v>52</v>
      </c>
      <c r="D23" s="0" t="s">
        <v>71</v>
      </c>
      <c r="E23" s="0" t="s">
        <v>72</v>
      </c>
      <c r="F23" s="0" t="n">
        <v>1</v>
      </c>
      <c r="G23" s="0" t="n">
        <v>93</v>
      </c>
      <c r="H23" s="1" t="n">
        <v>1</v>
      </c>
      <c r="I23" s="1" t="n">
        <f aca="false">H23-F23</f>
        <v>0</v>
      </c>
      <c r="J23" s="1" t="n">
        <v>93</v>
      </c>
      <c r="K23" s="1" t="n">
        <f aca="false">J23-G23</f>
        <v>0</v>
      </c>
      <c r="L23" s="4" t="s">
        <v>75</v>
      </c>
      <c r="M23" s="1"/>
      <c r="N23" s="1"/>
      <c r="O23" s="1"/>
      <c r="P23" s="1"/>
    </row>
    <row r="24" customFormat="false" ht="14.25" hidden="false" customHeight="false" outlineLevel="0" collapsed="false">
      <c r="A24" s="0" t="s">
        <v>76</v>
      </c>
      <c r="B24" s="0" t="n">
        <v>666</v>
      </c>
      <c r="C24" s="0" t="s">
        <v>52</v>
      </c>
      <c r="D24" s="0" t="s">
        <v>77</v>
      </c>
      <c r="E24" s="0" t="s">
        <v>78</v>
      </c>
      <c r="F24" s="0" t="n">
        <v>1</v>
      </c>
      <c r="G24" s="0" t="n">
        <v>93</v>
      </c>
      <c r="H24" s="1" t="n">
        <v>1</v>
      </c>
      <c r="I24" s="1" t="n">
        <f aca="false">H24-F24</f>
        <v>0</v>
      </c>
      <c r="J24" s="1" t="n">
        <v>93</v>
      </c>
      <c r="K24" s="1" t="n">
        <f aca="false">J24-G24</f>
        <v>0</v>
      </c>
      <c r="L24" s="4" t="s">
        <v>79</v>
      </c>
      <c r="M24" s="1"/>
      <c r="N24" s="1"/>
      <c r="O24" s="1"/>
      <c r="P24" s="1"/>
    </row>
    <row r="25" customFormat="false" ht="14.25" hidden="false" customHeight="false" outlineLevel="0" collapsed="false">
      <c r="A25" s="0" t="s">
        <v>80</v>
      </c>
      <c r="B25" s="0" t="n">
        <v>666</v>
      </c>
      <c r="C25" s="0" t="s">
        <v>52</v>
      </c>
      <c r="D25" s="0" t="s">
        <v>81</v>
      </c>
      <c r="E25" s="0" t="s">
        <v>82</v>
      </c>
      <c r="F25" s="0" t="n">
        <v>1</v>
      </c>
      <c r="G25" s="0" t="n">
        <v>93</v>
      </c>
      <c r="H25" s="1" t="n">
        <v>1</v>
      </c>
      <c r="I25" s="1" t="n">
        <f aca="false">H25-F25</f>
        <v>0</v>
      </c>
      <c r="J25" s="1" t="n">
        <v>93</v>
      </c>
      <c r="K25" s="1" t="n">
        <f aca="false">J25-G25</f>
        <v>0</v>
      </c>
      <c r="L25" s="4" t="s">
        <v>83</v>
      </c>
      <c r="M25" s="1"/>
      <c r="N25" s="1"/>
      <c r="O25" s="1"/>
      <c r="P25" s="1"/>
    </row>
    <row r="26" customFormat="false" ht="14.25" hidden="false" customHeight="false" outlineLevel="0" collapsed="false">
      <c r="A26" s="0" t="s">
        <v>84</v>
      </c>
      <c r="B26" s="0" t="n">
        <v>1177</v>
      </c>
      <c r="C26" s="0" t="s">
        <v>52</v>
      </c>
      <c r="D26" s="0" t="s">
        <v>57</v>
      </c>
      <c r="E26" s="0" t="s">
        <v>58</v>
      </c>
      <c r="F26" s="0" t="n">
        <v>1</v>
      </c>
      <c r="G26" s="0" t="n">
        <v>93</v>
      </c>
      <c r="H26" s="1" t="n">
        <v>1</v>
      </c>
      <c r="I26" s="1" t="n">
        <f aca="false">H26-F26</f>
        <v>0</v>
      </c>
      <c r="J26" s="1" t="n">
        <v>93</v>
      </c>
      <c r="K26" s="1" t="n">
        <f aca="false">J26-G26</f>
        <v>0</v>
      </c>
      <c r="L26" s="4" t="s">
        <v>85</v>
      </c>
      <c r="M26" s="1"/>
      <c r="N26" s="1"/>
      <c r="O26" s="1"/>
      <c r="P26" s="1"/>
    </row>
    <row r="27" customFormat="false" ht="14.25" hidden="false" customHeight="false" outlineLevel="0" collapsed="false">
      <c r="A27" s="0" t="s">
        <v>86</v>
      </c>
      <c r="B27" s="0" t="n">
        <v>494</v>
      </c>
      <c r="C27" s="0" t="s">
        <v>52</v>
      </c>
      <c r="D27" s="0" t="s">
        <v>57</v>
      </c>
      <c r="E27" s="0" t="s">
        <v>58</v>
      </c>
      <c r="F27" s="0" t="n">
        <v>1</v>
      </c>
      <c r="G27" s="0" t="n">
        <v>93</v>
      </c>
      <c r="H27" s="1" t="n">
        <v>1</v>
      </c>
      <c r="I27" s="1" t="n">
        <f aca="false">H27-F27</f>
        <v>0</v>
      </c>
      <c r="J27" s="1" t="n">
        <v>93</v>
      </c>
      <c r="K27" s="1" t="n">
        <f aca="false">J27-G27</f>
        <v>0</v>
      </c>
      <c r="L27" s="4" t="s">
        <v>87</v>
      </c>
      <c r="M27" s="1"/>
      <c r="N27" s="1"/>
      <c r="O27" s="1"/>
      <c r="P27" s="1"/>
    </row>
    <row r="28" customFormat="false" ht="14.25" hidden="false" customHeight="false" outlineLevel="0" collapsed="false">
      <c r="A28" s="0" t="s">
        <v>88</v>
      </c>
      <c r="B28" s="0" t="n">
        <v>2294</v>
      </c>
      <c r="C28" s="0" t="s">
        <v>52</v>
      </c>
      <c r="D28" s="0" t="s">
        <v>57</v>
      </c>
      <c r="E28" s="0" t="s">
        <v>58</v>
      </c>
      <c r="F28" s="0" t="n">
        <v>1</v>
      </c>
      <c r="G28" s="0" t="n">
        <v>93</v>
      </c>
      <c r="H28" s="1" t="n">
        <v>1</v>
      </c>
      <c r="I28" s="1" t="n">
        <f aca="false">H28-F28</f>
        <v>0</v>
      </c>
      <c r="J28" s="1" t="n">
        <v>93</v>
      </c>
      <c r="K28" s="1" t="n">
        <f aca="false">J28-G28</f>
        <v>0</v>
      </c>
      <c r="L28" s="4" t="s">
        <v>89</v>
      </c>
      <c r="M28" s="1"/>
      <c r="N28" s="1"/>
      <c r="O28" s="1"/>
      <c r="P28" s="1"/>
    </row>
    <row r="29" customFormat="false" ht="14.25" hidden="false" customHeight="false" outlineLevel="0" collapsed="false">
      <c r="A29" s="0" t="s">
        <v>90</v>
      </c>
      <c r="B29" s="0" t="n">
        <v>178</v>
      </c>
      <c r="C29" s="0" t="s">
        <v>52</v>
      </c>
      <c r="D29" s="0" t="s">
        <v>57</v>
      </c>
      <c r="E29" s="0" t="s">
        <v>58</v>
      </c>
      <c r="F29" s="0" t="n">
        <v>1</v>
      </c>
      <c r="G29" s="0" t="n">
        <v>93</v>
      </c>
      <c r="H29" s="1" t="n">
        <v>1</v>
      </c>
      <c r="I29" s="1" t="n">
        <f aca="false">H29-F29</f>
        <v>0</v>
      </c>
      <c r="J29" s="1" t="n">
        <v>93</v>
      </c>
      <c r="K29" s="1" t="n">
        <f aca="false">J29-G29</f>
        <v>0</v>
      </c>
      <c r="L29" s="6" t="s">
        <v>91</v>
      </c>
      <c r="M29" s="1"/>
      <c r="N29" s="1"/>
      <c r="O29" s="1"/>
      <c r="P29" s="1"/>
    </row>
    <row r="30" customFormat="false" ht="14.25" hidden="false" customHeight="false" outlineLevel="0" collapsed="false">
      <c r="A30" s="0" t="s">
        <v>92</v>
      </c>
      <c r="B30" s="0" t="n">
        <v>1755</v>
      </c>
      <c r="C30" s="0" t="s">
        <v>52</v>
      </c>
      <c r="D30" s="0" t="s">
        <v>57</v>
      </c>
      <c r="E30" s="0" t="s">
        <v>58</v>
      </c>
      <c r="F30" s="0" t="n">
        <v>1</v>
      </c>
      <c r="G30" s="0" t="n">
        <v>93</v>
      </c>
      <c r="H30" s="1" t="n">
        <v>1</v>
      </c>
      <c r="I30" s="1" t="n">
        <f aca="false">H30-F30</f>
        <v>0</v>
      </c>
      <c r="J30" s="1" t="n">
        <v>93</v>
      </c>
      <c r="K30" s="1" t="n">
        <f aca="false">J30-G30</f>
        <v>0</v>
      </c>
      <c r="L30" s="4" t="s">
        <v>93</v>
      </c>
      <c r="M30" s="1"/>
      <c r="N30" s="1"/>
      <c r="O30" s="1"/>
      <c r="P30" s="1"/>
    </row>
    <row r="31" customFormat="false" ht="14.25" hidden="false" customHeight="false" outlineLevel="0" collapsed="false">
      <c r="A31" s="0" t="s">
        <v>94</v>
      </c>
      <c r="B31" s="0" t="n">
        <v>1879</v>
      </c>
      <c r="C31" s="0" t="s">
        <v>52</v>
      </c>
      <c r="D31" s="0" t="s">
        <v>57</v>
      </c>
      <c r="E31" s="0" t="s">
        <v>58</v>
      </c>
      <c r="F31" s="0" t="n">
        <v>1</v>
      </c>
      <c r="G31" s="0" t="n">
        <v>93</v>
      </c>
      <c r="H31" s="1" t="n">
        <v>1</v>
      </c>
      <c r="I31" s="1" t="n">
        <f aca="false">H31-F31</f>
        <v>0</v>
      </c>
      <c r="J31" s="1" t="n">
        <v>93</v>
      </c>
      <c r="K31" s="1" t="n">
        <f aca="false">J31-G31</f>
        <v>0</v>
      </c>
      <c r="L31" s="4" t="s">
        <v>95</v>
      </c>
      <c r="M31" s="1"/>
      <c r="N31" s="1"/>
      <c r="O31" s="1"/>
      <c r="P31" s="1"/>
    </row>
    <row r="32" customFormat="false" ht="14.25" hidden="false" customHeight="false" outlineLevel="0" collapsed="false">
      <c r="A32" s="0" t="s">
        <v>96</v>
      </c>
      <c r="B32" s="0" t="n">
        <v>1117</v>
      </c>
      <c r="C32" s="0" t="s">
        <v>52</v>
      </c>
      <c r="D32" s="0" t="s">
        <v>57</v>
      </c>
      <c r="E32" s="0" t="s">
        <v>58</v>
      </c>
      <c r="F32" s="0" t="n">
        <v>1</v>
      </c>
      <c r="G32" s="0" t="n">
        <v>93</v>
      </c>
      <c r="H32" s="1" t="n">
        <v>1</v>
      </c>
      <c r="I32" s="1" t="n">
        <f aca="false">H32-F32</f>
        <v>0</v>
      </c>
      <c r="J32" s="1" t="n">
        <v>93</v>
      </c>
      <c r="K32" s="1" t="n">
        <f aca="false">J32-G32</f>
        <v>0</v>
      </c>
      <c r="L32" s="4" t="s">
        <v>61</v>
      </c>
      <c r="M32" s="1"/>
      <c r="N32" s="1"/>
      <c r="O32" s="1"/>
      <c r="P32" s="1"/>
    </row>
    <row r="33" customFormat="false" ht="14.25" hidden="false" customHeight="false" outlineLevel="0" collapsed="false">
      <c r="A33" s="0" t="s">
        <v>97</v>
      </c>
      <c r="B33" s="0" t="n">
        <v>666</v>
      </c>
      <c r="C33" s="0" t="s">
        <v>52</v>
      </c>
      <c r="D33" s="0" t="s">
        <v>98</v>
      </c>
      <c r="E33" s="0" t="s">
        <v>99</v>
      </c>
      <c r="F33" s="0" t="n">
        <v>1</v>
      </c>
      <c r="G33" s="0" t="n">
        <v>93</v>
      </c>
      <c r="H33" s="1" t="n">
        <v>1</v>
      </c>
      <c r="I33" s="1" t="n">
        <f aca="false">H33-F33</f>
        <v>0</v>
      </c>
      <c r="J33" s="1" t="n">
        <v>93</v>
      </c>
      <c r="K33" s="1" t="n">
        <f aca="false">J33-G33</f>
        <v>0</v>
      </c>
      <c r="L33" s="4" t="s">
        <v>100</v>
      </c>
      <c r="M33" s="1"/>
      <c r="N33" s="1"/>
      <c r="O33" s="1"/>
      <c r="P33" s="1"/>
    </row>
    <row r="34" customFormat="false" ht="14.25" hidden="false" customHeight="false" outlineLevel="0" collapsed="false">
      <c r="A34" s="0" t="s">
        <v>101</v>
      </c>
      <c r="B34" s="0" t="n">
        <v>666</v>
      </c>
      <c r="C34" s="0" t="s">
        <v>52</v>
      </c>
      <c r="D34" s="0" t="s">
        <v>98</v>
      </c>
      <c r="E34" s="0" t="s">
        <v>99</v>
      </c>
      <c r="F34" s="0" t="n">
        <v>1</v>
      </c>
      <c r="G34" s="0" t="n">
        <v>93</v>
      </c>
      <c r="H34" s="1" t="n">
        <v>1</v>
      </c>
      <c r="I34" s="1" t="n">
        <f aca="false">H34-F34</f>
        <v>0</v>
      </c>
      <c r="J34" s="1" t="n">
        <v>93</v>
      </c>
      <c r="K34" s="1" t="n">
        <f aca="false">J34-G34</f>
        <v>0</v>
      </c>
      <c r="L34" s="4" t="s">
        <v>100</v>
      </c>
      <c r="M34" s="1"/>
      <c r="N34" s="1"/>
      <c r="O34" s="1"/>
      <c r="P34" s="1"/>
    </row>
    <row r="35" customFormat="false" ht="14.25" hidden="false" customHeight="false" outlineLevel="0" collapsed="false">
      <c r="A35" s="0" t="s">
        <v>102</v>
      </c>
      <c r="B35" s="0" t="n">
        <v>283</v>
      </c>
      <c r="C35" s="0" t="s">
        <v>52</v>
      </c>
      <c r="D35" s="0" t="s">
        <v>77</v>
      </c>
      <c r="E35" s="0" t="s">
        <v>78</v>
      </c>
      <c r="F35" s="0" t="n">
        <v>1</v>
      </c>
      <c r="G35" s="0" t="n">
        <v>93</v>
      </c>
      <c r="H35" s="1" t="n">
        <v>1</v>
      </c>
      <c r="I35" s="1" t="n">
        <f aca="false">H35-F35</f>
        <v>0</v>
      </c>
      <c r="J35" s="1" t="n">
        <v>93</v>
      </c>
      <c r="K35" s="1" t="n">
        <f aca="false">J35-G35</f>
        <v>0</v>
      </c>
      <c r="L35" s="4" t="s">
        <v>103</v>
      </c>
      <c r="M35" s="1"/>
      <c r="N35" s="1"/>
      <c r="O35" s="1"/>
      <c r="P35" s="1"/>
    </row>
    <row r="36" s="3" customFormat="true" ht="14.25" hidden="false" customHeight="false" outlineLevel="0" collapsed="false">
      <c r="A36" s="0" t="s">
        <v>104</v>
      </c>
      <c r="B36" s="0" t="n">
        <v>363</v>
      </c>
      <c r="C36" s="0" t="s">
        <v>52</v>
      </c>
      <c r="D36" s="0" t="s">
        <v>105</v>
      </c>
      <c r="E36" s="0" t="s">
        <v>106</v>
      </c>
      <c r="F36" s="0" t="n">
        <v>10</v>
      </c>
      <c r="G36" s="0" t="n">
        <v>115</v>
      </c>
      <c r="H36" s="1" t="n">
        <v>10</v>
      </c>
      <c r="I36" s="1" t="n">
        <f aca="false">H36-F36</f>
        <v>0</v>
      </c>
      <c r="J36" s="1" t="n">
        <v>115</v>
      </c>
      <c r="K36" s="1" t="n">
        <f aca="false">J36-G36</f>
        <v>0</v>
      </c>
      <c r="L36" s="2" t="s">
        <v>107</v>
      </c>
      <c r="M36" s="1"/>
      <c r="N36" s="1"/>
      <c r="O36" s="1"/>
      <c r="P36" s="1"/>
    </row>
    <row r="37" s="3" customFormat="true" ht="14.25" hidden="false" customHeight="false" outlineLevel="0" collapsed="false">
      <c r="A37" s="0" t="s">
        <v>108</v>
      </c>
      <c r="B37" s="0" t="n">
        <v>666</v>
      </c>
      <c r="C37" s="0" t="s">
        <v>109</v>
      </c>
      <c r="D37" s="0" t="s">
        <v>110</v>
      </c>
      <c r="E37" s="0" t="s">
        <v>111</v>
      </c>
      <c r="F37" s="0" t="n">
        <v>1</v>
      </c>
      <c r="G37" s="0" t="n">
        <v>93</v>
      </c>
      <c r="H37" s="1" t="n">
        <v>1</v>
      </c>
      <c r="I37" s="1" t="n">
        <f aca="false">H37-F37</f>
        <v>0</v>
      </c>
      <c r="J37" s="1" t="n">
        <v>93</v>
      </c>
      <c r="K37" s="1" t="n">
        <f aca="false">J37-G37</f>
        <v>0</v>
      </c>
      <c r="L37" s="4" t="s">
        <v>112</v>
      </c>
      <c r="M37" s="1"/>
      <c r="N37" s="1"/>
      <c r="O37" s="1"/>
      <c r="P37" s="1"/>
    </row>
    <row r="38" customFormat="false" ht="14.25" hidden="false" customHeight="false" outlineLevel="0" collapsed="false">
      <c r="A38" s="0" t="s">
        <v>113</v>
      </c>
      <c r="B38" s="0" t="n">
        <v>667</v>
      </c>
      <c r="C38" s="0" t="s">
        <v>114</v>
      </c>
      <c r="D38" s="0" t="s">
        <v>115</v>
      </c>
      <c r="E38" s="0" t="s">
        <v>116</v>
      </c>
      <c r="F38" s="0" t="n">
        <v>1</v>
      </c>
      <c r="G38" s="0" t="n">
        <v>93</v>
      </c>
      <c r="H38" s="1" t="n">
        <v>1</v>
      </c>
      <c r="I38" s="1" t="n">
        <f aca="false">H38-F38</f>
        <v>0</v>
      </c>
      <c r="J38" s="1" t="n">
        <v>93</v>
      </c>
      <c r="K38" s="1" t="n">
        <f aca="false">J38-G38</f>
        <v>0</v>
      </c>
      <c r="L38" s="4" t="s">
        <v>117</v>
      </c>
      <c r="M38" s="1"/>
      <c r="N38" s="1"/>
      <c r="O38" s="1"/>
      <c r="P38" s="1"/>
    </row>
    <row r="39" customFormat="false" ht="14.25" hidden="false" customHeight="false" outlineLevel="0" collapsed="false">
      <c r="A39" s="0" t="s">
        <v>118</v>
      </c>
      <c r="B39" s="0" t="n">
        <v>253</v>
      </c>
      <c r="C39" s="0" t="s">
        <v>119</v>
      </c>
      <c r="D39" s="0" t="s">
        <v>81</v>
      </c>
      <c r="E39" s="0" t="s">
        <v>82</v>
      </c>
      <c r="F39" s="0" t="n">
        <v>1</v>
      </c>
      <c r="G39" s="0" t="n">
        <v>91</v>
      </c>
      <c r="H39" s="1" t="n">
        <v>1</v>
      </c>
      <c r="I39" s="1" t="n">
        <f aca="false">H39-F39</f>
        <v>0</v>
      </c>
      <c r="J39" s="1" t="n">
        <v>91</v>
      </c>
      <c r="K39" s="1" t="n">
        <f aca="false">J39-G39</f>
        <v>0</v>
      </c>
      <c r="L39" s="6" t="s">
        <v>120</v>
      </c>
      <c r="M39" s="1"/>
      <c r="N39" s="1"/>
      <c r="O39" s="1"/>
      <c r="P39" s="1"/>
    </row>
    <row r="40" customFormat="false" ht="14.25" hidden="false" customHeight="false" outlineLevel="0" collapsed="false">
      <c r="A40" s="0" t="s">
        <v>121</v>
      </c>
      <c r="B40" s="0" t="n">
        <v>666</v>
      </c>
      <c r="C40" s="0" t="s">
        <v>119</v>
      </c>
      <c r="D40" s="0" t="s">
        <v>81</v>
      </c>
      <c r="E40" s="0" t="s">
        <v>82</v>
      </c>
      <c r="F40" s="0" t="n">
        <v>1</v>
      </c>
      <c r="G40" s="0" t="n">
        <v>93</v>
      </c>
      <c r="H40" s="1" t="n">
        <v>1</v>
      </c>
      <c r="I40" s="1" t="n">
        <f aca="false">H40-F40</f>
        <v>0</v>
      </c>
      <c r="J40" s="1" t="n">
        <v>93</v>
      </c>
      <c r="K40" s="1" t="n">
        <f aca="false">J40-G40</f>
        <v>0</v>
      </c>
      <c r="L40" s="4" t="s">
        <v>122</v>
      </c>
      <c r="M40" s="1"/>
      <c r="N40" s="1"/>
      <c r="O40" s="1"/>
      <c r="P40" s="1"/>
    </row>
    <row r="41" customFormat="false" ht="14.25" hidden="false" customHeight="false" outlineLevel="0" collapsed="false">
      <c r="A41" s="0" t="s">
        <v>123</v>
      </c>
      <c r="B41" s="0" t="n">
        <v>666</v>
      </c>
      <c r="C41" s="0" t="s">
        <v>119</v>
      </c>
      <c r="D41" s="0" t="s">
        <v>81</v>
      </c>
      <c r="E41" s="0" t="s">
        <v>82</v>
      </c>
      <c r="F41" s="0" t="n">
        <v>1</v>
      </c>
      <c r="G41" s="0" t="n">
        <v>93</v>
      </c>
      <c r="H41" s="1" t="n">
        <v>1</v>
      </c>
      <c r="I41" s="1" t="n">
        <f aca="false">H41-F41</f>
        <v>0</v>
      </c>
      <c r="J41" s="1" t="n">
        <v>93</v>
      </c>
      <c r="K41" s="1" t="n">
        <f aca="false">J41-G41</f>
        <v>0</v>
      </c>
      <c r="L41" s="4" t="s">
        <v>124</v>
      </c>
      <c r="M41" s="1"/>
      <c r="N41" s="1"/>
      <c r="O41" s="1"/>
      <c r="P41" s="1"/>
    </row>
    <row r="42" customFormat="false" ht="14.25" hidden="false" customHeight="false" outlineLevel="0" collapsed="false">
      <c r="A42" s="0" t="s">
        <v>125</v>
      </c>
      <c r="B42" s="0" t="n">
        <v>666</v>
      </c>
      <c r="C42" s="0" t="s">
        <v>119</v>
      </c>
      <c r="D42" s="0" t="s">
        <v>81</v>
      </c>
      <c r="E42" s="0" t="s">
        <v>82</v>
      </c>
      <c r="F42" s="0" t="n">
        <v>1</v>
      </c>
      <c r="G42" s="0" t="n">
        <v>93</v>
      </c>
      <c r="H42" s="1" t="n">
        <v>1</v>
      </c>
      <c r="I42" s="1" t="n">
        <f aca="false">H42-F42</f>
        <v>0</v>
      </c>
      <c r="J42" s="1" t="n">
        <v>93</v>
      </c>
      <c r="K42" s="1" t="n">
        <f aca="false">J42-G42</f>
        <v>0</v>
      </c>
      <c r="L42" s="4" t="s">
        <v>100</v>
      </c>
      <c r="M42" s="1"/>
      <c r="N42" s="1"/>
      <c r="O42" s="1"/>
      <c r="P42" s="1"/>
    </row>
    <row r="43" customFormat="false" ht="14.25" hidden="false" customHeight="false" outlineLevel="0" collapsed="false">
      <c r="A43" s="0" t="s">
        <v>126</v>
      </c>
      <c r="B43" s="0" t="n">
        <v>666</v>
      </c>
      <c r="C43" s="0" t="s">
        <v>119</v>
      </c>
      <c r="D43" s="0" t="s">
        <v>77</v>
      </c>
      <c r="E43" s="0" t="s">
        <v>78</v>
      </c>
      <c r="F43" s="0" t="n">
        <v>1</v>
      </c>
      <c r="G43" s="0" t="n">
        <v>93</v>
      </c>
      <c r="H43" s="1" t="n">
        <v>1</v>
      </c>
      <c r="I43" s="1" t="n">
        <f aca="false">H43-F43</f>
        <v>0</v>
      </c>
      <c r="J43" s="1" t="n">
        <v>93</v>
      </c>
      <c r="K43" s="1" t="n">
        <f aca="false">J43-G43</f>
        <v>0</v>
      </c>
      <c r="L43" s="4" t="s">
        <v>127</v>
      </c>
      <c r="M43" s="1"/>
      <c r="N43" s="1"/>
      <c r="O43" s="1"/>
      <c r="P43" s="1"/>
    </row>
    <row r="44" customFormat="false" ht="14.25" hidden="false" customHeight="false" outlineLevel="0" collapsed="false">
      <c r="A44" s="0" t="s">
        <v>128</v>
      </c>
      <c r="B44" s="0" t="n">
        <v>666</v>
      </c>
      <c r="C44" s="0" t="s">
        <v>119</v>
      </c>
      <c r="D44" s="0" t="s">
        <v>129</v>
      </c>
      <c r="E44" s="0" t="s">
        <v>130</v>
      </c>
      <c r="F44" s="0" t="n">
        <v>1</v>
      </c>
      <c r="G44" s="0" t="n">
        <v>93</v>
      </c>
      <c r="H44" s="1" t="n">
        <v>1</v>
      </c>
      <c r="I44" s="1" t="n">
        <f aca="false">H44-F44</f>
        <v>0</v>
      </c>
      <c r="J44" s="1" t="n">
        <v>93</v>
      </c>
      <c r="K44" s="1" t="n">
        <f aca="false">J44-G44</f>
        <v>0</v>
      </c>
      <c r="L44" s="4" t="s">
        <v>131</v>
      </c>
      <c r="M44" s="1"/>
      <c r="N44" s="1"/>
      <c r="O44" s="1"/>
      <c r="P44" s="1"/>
    </row>
    <row r="45" customFormat="false" ht="14.25" hidden="false" customHeight="false" outlineLevel="0" collapsed="false">
      <c r="A45" s="1" t="s">
        <v>132</v>
      </c>
      <c r="B45" s="0" t="n">
        <v>521</v>
      </c>
      <c r="C45" s="0" t="s">
        <v>133</v>
      </c>
      <c r="D45" s="0" t="s">
        <v>134</v>
      </c>
      <c r="E45" s="0" t="s">
        <v>135</v>
      </c>
      <c r="F45" s="0" t="n">
        <v>2</v>
      </c>
      <c r="G45" s="0" t="n">
        <v>126</v>
      </c>
      <c r="H45" s="1" t="n">
        <v>2</v>
      </c>
      <c r="I45" s="1" t="n">
        <f aca="false">H45-F45</f>
        <v>0</v>
      </c>
      <c r="J45" s="1" t="n">
        <v>126</v>
      </c>
      <c r="K45" s="1" t="n">
        <f aca="false">J45-G45</f>
        <v>0</v>
      </c>
      <c r="L45" s="2" t="s">
        <v>136</v>
      </c>
      <c r="M45" s="1"/>
      <c r="N45" s="1"/>
      <c r="O45" s="1"/>
      <c r="P45" s="1"/>
    </row>
    <row r="46" customFormat="false" ht="14.25" hidden="false" customHeight="false" outlineLevel="0" collapsed="false">
      <c r="A46" s="1" t="s">
        <v>137</v>
      </c>
      <c r="B46" s="0" t="n">
        <v>695</v>
      </c>
      <c r="C46" s="0" t="s">
        <v>138</v>
      </c>
      <c r="D46" s="0" t="s">
        <v>139</v>
      </c>
      <c r="E46" s="0" t="s">
        <v>140</v>
      </c>
      <c r="F46" s="0" t="n">
        <v>1</v>
      </c>
      <c r="G46" s="0" t="n">
        <v>89</v>
      </c>
      <c r="H46" s="1" t="n">
        <v>1</v>
      </c>
      <c r="I46" s="1" t="n">
        <f aca="false">H46-F46</f>
        <v>0</v>
      </c>
      <c r="J46" s="1" t="n">
        <v>89</v>
      </c>
      <c r="K46" s="1" t="n">
        <f aca="false">J46-G46</f>
        <v>0</v>
      </c>
      <c r="L46" s="4" t="s">
        <v>141</v>
      </c>
      <c r="M46" s="1"/>
      <c r="N46" s="1"/>
      <c r="O46" s="1"/>
      <c r="P46" s="1"/>
    </row>
    <row r="47" customFormat="false" ht="14.25" hidden="false" customHeight="false" outlineLevel="0" collapsed="false">
      <c r="A47" s="0" t="s">
        <v>142</v>
      </c>
      <c r="B47" s="0" t="n">
        <v>695</v>
      </c>
      <c r="C47" s="0" t="s">
        <v>143</v>
      </c>
      <c r="D47" s="0" t="s">
        <v>144</v>
      </c>
      <c r="E47" s="0" t="s">
        <v>145</v>
      </c>
      <c r="F47" s="0" t="n">
        <v>1</v>
      </c>
      <c r="G47" s="0" t="n">
        <v>89</v>
      </c>
      <c r="H47" s="1" t="n">
        <v>1</v>
      </c>
      <c r="I47" s="1" t="n">
        <f aca="false">H47-F47</f>
        <v>0</v>
      </c>
      <c r="J47" s="1" t="n">
        <v>89</v>
      </c>
      <c r="K47" s="1" t="n">
        <f aca="false">J47-G47</f>
        <v>0</v>
      </c>
      <c r="L47" s="4" t="s">
        <v>146</v>
      </c>
      <c r="M47" s="1"/>
      <c r="N47" s="1"/>
      <c r="O47" s="1"/>
      <c r="P47" s="1"/>
    </row>
    <row r="48" customFormat="false" ht="14.25" hidden="false" customHeight="false" outlineLevel="0" collapsed="false">
      <c r="A48" s="1" t="s">
        <v>147</v>
      </c>
      <c r="B48" s="0" t="n">
        <v>672</v>
      </c>
      <c r="C48" s="0" t="s">
        <v>148</v>
      </c>
      <c r="D48" s="0" t="s">
        <v>149</v>
      </c>
      <c r="E48" s="0" t="s">
        <v>150</v>
      </c>
      <c r="F48" s="0" t="n">
        <v>1</v>
      </c>
      <c r="G48" s="0" t="n">
        <v>89</v>
      </c>
      <c r="H48" s="1" t="n">
        <v>1</v>
      </c>
      <c r="I48" s="1" t="n">
        <f aca="false">H48-F48</f>
        <v>0</v>
      </c>
      <c r="J48" s="1" t="n">
        <v>89</v>
      </c>
      <c r="K48" s="1" t="n">
        <f aca="false">J48-G48</f>
        <v>0</v>
      </c>
      <c r="L48" s="4" t="s">
        <v>151</v>
      </c>
      <c r="M48" s="1"/>
      <c r="N48" s="1"/>
      <c r="O48" s="1"/>
      <c r="P48" s="1"/>
    </row>
    <row r="49" customFormat="false" ht="14.25" hidden="false" customHeight="false" outlineLevel="0" collapsed="false">
      <c r="A49" s="5" t="s">
        <v>152</v>
      </c>
      <c r="B49" s="5" t="n">
        <v>537</v>
      </c>
      <c r="C49" s="5" t="s">
        <v>153</v>
      </c>
      <c r="D49" s="5" t="s">
        <v>154</v>
      </c>
      <c r="E49" s="5" t="s">
        <v>155</v>
      </c>
      <c r="F49" s="5" t="n">
        <v>2</v>
      </c>
      <c r="G49" s="5" t="n">
        <v>127</v>
      </c>
      <c r="H49" s="1" t="n">
        <v>2</v>
      </c>
      <c r="I49" s="1" t="n">
        <f aca="false">H49-F49</f>
        <v>0</v>
      </c>
      <c r="J49" s="1" t="n">
        <v>127</v>
      </c>
      <c r="K49" s="1" t="n">
        <f aca="false">J49-G49</f>
        <v>0</v>
      </c>
      <c r="L49" s="7" t="s">
        <v>156</v>
      </c>
      <c r="M49" s="1"/>
      <c r="N49" s="1"/>
      <c r="O49" s="1"/>
      <c r="P49" s="1"/>
    </row>
    <row r="50" customFormat="false" ht="14.25" hidden="false" customHeight="false" outlineLevel="0" collapsed="false">
      <c r="A50" s="5" t="s">
        <v>157</v>
      </c>
      <c r="B50" s="5" t="n">
        <v>1734</v>
      </c>
      <c r="C50" s="5" t="s">
        <v>153</v>
      </c>
      <c r="D50" s="5" t="s">
        <v>154</v>
      </c>
      <c r="E50" s="5" t="s">
        <v>155</v>
      </c>
      <c r="F50" s="5" t="n">
        <v>2</v>
      </c>
      <c r="G50" s="5" t="n">
        <v>127</v>
      </c>
      <c r="H50" s="1" t="n">
        <v>2</v>
      </c>
      <c r="I50" s="1" t="n">
        <f aca="false">H50-F50</f>
        <v>0</v>
      </c>
      <c r="J50" s="1" t="n">
        <v>127</v>
      </c>
      <c r="K50" s="1" t="n">
        <f aca="false">J50-G50</f>
        <v>0</v>
      </c>
      <c r="L50" s="7" t="s">
        <v>158</v>
      </c>
      <c r="M50" s="1"/>
      <c r="N50" s="1"/>
      <c r="O50" s="1"/>
      <c r="P50" s="1"/>
    </row>
    <row r="51" customFormat="false" ht="14.25" hidden="false" customHeight="false" outlineLevel="0" collapsed="false">
      <c r="A51" s="5" t="s">
        <v>159</v>
      </c>
      <c r="B51" s="5" t="n">
        <v>537</v>
      </c>
      <c r="C51" s="5" t="s">
        <v>153</v>
      </c>
      <c r="D51" s="5" t="s">
        <v>160</v>
      </c>
      <c r="E51" s="5" t="s">
        <v>161</v>
      </c>
      <c r="F51" s="5" t="n">
        <v>2</v>
      </c>
      <c r="G51" s="5" t="n">
        <v>127</v>
      </c>
      <c r="H51" s="1" t="n">
        <v>2</v>
      </c>
      <c r="I51" s="1" t="n">
        <f aca="false">H51-F51</f>
        <v>0</v>
      </c>
      <c r="J51" s="1" t="n">
        <v>127</v>
      </c>
      <c r="K51" s="1" t="n">
        <f aca="false">J51-G51</f>
        <v>0</v>
      </c>
      <c r="L51" s="7" t="s">
        <v>162</v>
      </c>
      <c r="M51" s="1"/>
      <c r="N51" s="1"/>
      <c r="O51" s="1"/>
      <c r="P51" s="1"/>
    </row>
    <row r="52" customFormat="false" ht="14.25" hidden="false" customHeight="false" outlineLevel="0" collapsed="false">
      <c r="A52" s="5" t="s">
        <v>163</v>
      </c>
      <c r="B52" s="5" t="n">
        <v>1734</v>
      </c>
      <c r="C52" s="5" t="s">
        <v>153</v>
      </c>
      <c r="D52" s="5" t="s">
        <v>164</v>
      </c>
      <c r="E52" s="5" t="s">
        <v>161</v>
      </c>
      <c r="F52" s="5" t="n">
        <v>2</v>
      </c>
      <c r="G52" s="5" t="n">
        <v>127</v>
      </c>
      <c r="H52" s="1" t="n">
        <v>2</v>
      </c>
      <c r="I52" s="1" t="n">
        <f aca="false">H52-F52</f>
        <v>0</v>
      </c>
      <c r="J52" s="1" t="n">
        <v>127</v>
      </c>
      <c r="K52" s="1" t="n">
        <f aca="false">J52-G52</f>
        <v>0</v>
      </c>
      <c r="L52" s="7" t="s">
        <v>165</v>
      </c>
      <c r="M52" s="1"/>
      <c r="N52" s="1"/>
      <c r="O52" s="1"/>
      <c r="P52" s="1"/>
    </row>
    <row r="53" customFormat="false" ht="14.25" hidden="false" customHeight="false" outlineLevel="0" collapsed="false">
      <c r="A53" s="0" t="s">
        <v>166</v>
      </c>
      <c r="B53" s="0" t="n">
        <v>599</v>
      </c>
      <c r="C53" s="1" t="s">
        <v>167</v>
      </c>
      <c r="D53" s="0" t="s">
        <v>168</v>
      </c>
      <c r="E53" s="0" t="s">
        <v>169</v>
      </c>
      <c r="F53" s="0" t="n">
        <v>90</v>
      </c>
      <c r="G53" s="0" t="n">
        <v>210</v>
      </c>
      <c r="H53" s="1" t="n">
        <v>90</v>
      </c>
      <c r="I53" s="1" t="n">
        <f aca="false">H53-F53</f>
        <v>0</v>
      </c>
      <c r="J53" s="1" t="n">
        <v>210</v>
      </c>
      <c r="K53" s="1" t="n">
        <f aca="false">J53-G53</f>
        <v>0</v>
      </c>
      <c r="L53" s="2" t="s">
        <v>170</v>
      </c>
      <c r="M53" s="1"/>
      <c r="N53" s="1"/>
      <c r="O53" s="1"/>
      <c r="P53" s="1"/>
    </row>
    <row r="54" customFormat="false" ht="14.25" hidden="false" customHeight="false" outlineLevel="0" collapsed="false">
      <c r="A54" s="0" t="s">
        <v>171</v>
      </c>
      <c r="B54" s="0" t="n">
        <v>225</v>
      </c>
      <c r="C54" s="0" t="s">
        <v>153</v>
      </c>
      <c r="D54" s="0" t="s">
        <v>172</v>
      </c>
      <c r="E54" s="0" t="s">
        <v>173</v>
      </c>
      <c r="F54" s="0" t="n">
        <v>2</v>
      </c>
      <c r="G54" s="0" t="n">
        <v>120</v>
      </c>
      <c r="H54" s="1" t="n">
        <v>2</v>
      </c>
      <c r="I54" s="1" t="n">
        <f aca="false">H54-F54</f>
        <v>0</v>
      </c>
      <c r="J54" s="1" t="n">
        <v>122</v>
      </c>
      <c r="K54" s="3" t="n">
        <f aca="false">J54-G54</f>
        <v>2</v>
      </c>
      <c r="L54" s="8" t="s">
        <v>174</v>
      </c>
      <c r="M54" s="1"/>
      <c r="N54" s="1"/>
      <c r="O54" s="1"/>
      <c r="P54" s="1"/>
    </row>
    <row r="55" customFormat="false" ht="14.25" hidden="false" customHeight="false" outlineLevel="0" collapsed="false">
      <c r="A55" s="0" t="s">
        <v>175</v>
      </c>
      <c r="B55" s="0" t="n">
        <v>537</v>
      </c>
      <c r="C55" s="0" t="s">
        <v>153</v>
      </c>
      <c r="D55" s="0" t="s">
        <v>176</v>
      </c>
      <c r="E55" s="0" t="s">
        <v>177</v>
      </c>
      <c r="F55" s="0" t="n">
        <v>2</v>
      </c>
      <c r="G55" s="0" t="n">
        <v>127</v>
      </c>
      <c r="H55" s="1" t="n">
        <v>2</v>
      </c>
      <c r="I55" s="1" t="n">
        <f aca="false">H55-F55</f>
        <v>0</v>
      </c>
      <c r="J55" s="1" t="n">
        <v>127</v>
      </c>
      <c r="K55" s="1" t="n">
        <f aca="false">J55-G55</f>
        <v>0</v>
      </c>
      <c r="L55" s="2" t="s">
        <v>178</v>
      </c>
      <c r="M55" s="1"/>
      <c r="N55" s="1"/>
      <c r="O55" s="1"/>
      <c r="P55" s="1"/>
    </row>
    <row r="56" customFormat="false" ht="14.25" hidden="false" customHeight="false" outlineLevel="0" collapsed="false">
      <c r="A56" s="0" t="s">
        <v>179</v>
      </c>
      <c r="B56" s="0" t="n">
        <v>1734</v>
      </c>
      <c r="C56" s="0" t="s">
        <v>153</v>
      </c>
      <c r="D56" s="0" t="s">
        <v>176</v>
      </c>
      <c r="E56" s="0" t="s">
        <v>177</v>
      </c>
      <c r="F56" s="0" t="n">
        <v>2</v>
      </c>
      <c r="G56" s="0" t="n">
        <v>127</v>
      </c>
      <c r="H56" s="1" t="n">
        <v>2</v>
      </c>
      <c r="I56" s="1" t="n">
        <f aca="false">H56-F56</f>
        <v>0</v>
      </c>
      <c r="J56" s="1" t="n">
        <v>127</v>
      </c>
      <c r="K56" s="1" t="n">
        <f aca="false">J56-G56</f>
        <v>0</v>
      </c>
      <c r="L56" s="2" t="s">
        <v>180</v>
      </c>
      <c r="M56" s="1"/>
      <c r="N56" s="1"/>
      <c r="O56" s="1"/>
      <c r="P56" s="1"/>
    </row>
    <row r="57" customFormat="false" ht="14.25" hidden="false" customHeight="false" outlineLevel="0" collapsed="false">
      <c r="A57" s="0" t="s">
        <v>181</v>
      </c>
      <c r="B57" s="0" t="n">
        <v>537</v>
      </c>
      <c r="C57" s="0" t="s">
        <v>153</v>
      </c>
      <c r="D57" s="0" t="s">
        <v>154</v>
      </c>
      <c r="E57" s="0" t="s">
        <v>155</v>
      </c>
      <c r="F57" s="0" t="n">
        <v>2</v>
      </c>
      <c r="G57" s="0" t="n">
        <v>127</v>
      </c>
      <c r="H57" s="1" t="n">
        <v>2</v>
      </c>
      <c r="I57" s="1" t="n">
        <f aca="false">H57-F57</f>
        <v>0</v>
      </c>
      <c r="J57" s="1" t="n">
        <v>127</v>
      </c>
      <c r="K57" s="1" t="n">
        <f aca="false">J57-G57</f>
        <v>0</v>
      </c>
      <c r="L57" s="2" t="s">
        <v>182</v>
      </c>
      <c r="M57" s="1"/>
      <c r="N57" s="1"/>
      <c r="O57" s="1"/>
      <c r="P57" s="1"/>
    </row>
    <row r="58" customFormat="false" ht="14.25" hidden="false" customHeight="false" outlineLevel="0" collapsed="false">
      <c r="A58" s="0" t="s">
        <v>183</v>
      </c>
      <c r="B58" s="0" t="n">
        <v>1734</v>
      </c>
      <c r="C58" s="0" t="s">
        <v>153</v>
      </c>
      <c r="D58" s="0" t="s">
        <v>154</v>
      </c>
      <c r="E58" s="0" t="s">
        <v>155</v>
      </c>
      <c r="F58" s="0" t="n">
        <v>2</v>
      </c>
      <c r="G58" s="0" t="n">
        <v>127</v>
      </c>
      <c r="H58" s="1" t="n">
        <v>2</v>
      </c>
      <c r="I58" s="1" t="n">
        <f aca="false">H58-F58</f>
        <v>0</v>
      </c>
      <c r="J58" s="1" t="n">
        <v>127</v>
      </c>
      <c r="K58" s="1" t="n">
        <f aca="false">J58-G58</f>
        <v>0</v>
      </c>
      <c r="L58" s="2" t="s">
        <v>184</v>
      </c>
      <c r="M58" s="1"/>
      <c r="N58" s="1"/>
      <c r="O58" s="1"/>
      <c r="P58" s="1"/>
    </row>
    <row r="59" customFormat="false" ht="14.25" hidden="false" customHeight="false" outlineLevel="0" collapsed="false">
      <c r="A59" s="0" t="s">
        <v>185</v>
      </c>
      <c r="B59" s="0" t="n">
        <v>537</v>
      </c>
      <c r="C59" s="0" t="s">
        <v>153</v>
      </c>
      <c r="D59" s="0" t="s">
        <v>186</v>
      </c>
      <c r="E59" s="0" t="s">
        <v>187</v>
      </c>
      <c r="F59" s="0" t="n">
        <v>2</v>
      </c>
      <c r="G59" s="0" t="n">
        <v>127</v>
      </c>
      <c r="H59" s="1" t="n">
        <v>2</v>
      </c>
      <c r="I59" s="1" t="n">
        <f aca="false">H59-F59</f>
        <v>0</v>
      </c>
      <c r="J59" s="1" t="n">
        <v>127</v>
      </c>
      <c r="K59" s="1" t="n">
        <f aca="false">J59-G59</f>
        <v>0</v>
      </c>
      <c r="L59" s="2" t="s">
        <v>188</v>
      </c>
      <c r="M59" s="1"/>
      <c r="N59" s="1"/>
      <c r="O59" s="1"/>
      <c r="P59" s="1"/>
    </row>
    <row r="60" customFormat="false" ht="14.25" hidden="false" customHeight="false" outlineLevel="0" collapsed="false">
      <c r="A60" s="0" t="s">
        <v>189</v>
      </c>
      <c r="B60" s="0" t="n">
        <v>1734</v>
      </c>
      <c r="C60" s="0" t="s">
        <v>153</v>
      </c>
      <c r="D60" s="0" t="s">
        <v>186</v>
      </c>
      <c r="E60" s="0" t="s">
        <v>187</v>
      </c>
      <c r="F60" s="0" t="n">
        <v>2</v>
      </c>
      <c r="G60" s="0" t="n">
        <v>127</v>
      </c>
      <c r="H60" s="1" t="n">
        <v>2</v>
      </c>
      <c r="I60" s="1" t="n">
        <f aca="false">H60-F60</f>
        <v>0</v>
      </c>
      <c r="J60" s="1" t="n">
        <v>127</v>
      </c>
      <c r="K60" s="1" t="n">
        <f aca="false">J60-G60</f>
        <v>0</v>
      </c>
      <c r="L60" s="2" t="s">
        <v>190</v>
      </c>
      <c r="M60" s="1"/>
      <c r="N60" s="1"/>
      <c r="O60" s="1"/>
      <c r="P60" s="1"/>
    </row>
    <row r="61" customFormat="false" ht="14.25" hidden="false" customHeight="false" outlineLevel="0" collapsed="false">
      <c r="A61" s="0" t="s">
        <v>191</v>
      </c>
      <c r="B61" s="0" t="n">
        <v>1734</v>
      </c>
      <c r="C61" s="0" t="s">
        <v>153</v>
      </c>
      <c r="D61" s="0" t="s">
        <v>192</v>
      </c>
      <c r="E61" s="0" t="s">
        <v>161</v>
      </c>
      <c r="F61" s="0" t="n">
        <v>2</v>
      </c>
      <c r="G61" s="0" t="n">
        <v>127</v>
      </c>
      <c r="H61" s="1" t="n">
        <v>2</v>
      </c>
      <c r="I61" s="1" t="n">
        <f aca="false">H61-F61</f>
        <v>0</v>
      </c>
      <c r="J61" s="1" t="n">
        <v>127</v>
      </c>
      <c r="K61" s="1" t="n">
        <f aca="false">J61-G61</f>
        <v>0</v>
      </c>
      <c r="L61" s="2" t="s">
        <v>193</v>
      </c>
      <c r="M61" s="1"/>
      <c r="N61" s="1"/>
      <c r="O61" s="1"/>
      <c r="P61" s="1"/>
    </row>
    <row r="62" customFormat="false" ht="14.25" hidden="false" customHeight="false" outlineLevel="0" collapsed="false">
      <c r="A62" s="0" t="s">
        <v>194</v>
      </c>
      <c r="B62" s="0" t="n">
        <v>537</v>
      </c>
      <c r="C62" s="0" t="s">
        <v>153</v>
      </c>
      <c r="D62" s="0" t="s">
        <v>195</v>
      </c>
      <c r="E62" s="0" t="s">
        <v>196</v>
      </c>
      <c r="F62" s="0" t="n">
        <v>2</v>
      </c>
      <c r="G62" s="0" t="n">
        <v>127</v>
      </c>
      <c r="H62" s="1" t="n">
        <v>2</v>
      </c>
      <c r="I62" s="1" t="n">
        <f aca="false">H62-F62</f>
        <v>0</v>
      </c>
      <c r="J62" s="1" t="n">
        <v>127</v>
      </c>
      <c r="K62" s="1" t="n">
        <f aca="false">J62-G62</f>
        <v>0</v>
      </c>
      <c r="L62" s="2" t="s">
        <v>197</v>
      </c>
      <c r="M62" s="1"/>
      <c r="N62" s="1"/>
      <c r="O62" s="1"/>
      <c r="P62" s="1"/>
    </row>
    <row r="63" customFormat="false" ht="14.25" hidden="false" customHeight="false" outlineLevel="0" collapsed="false">
      <c r="A63" s="0" t="s">
        <v>198</v>
      </c>
      <c r="B63" s="0" t="n">
        <v>243</v>
      </c>
      <c r="C63" s="0" t="s">
        <v>153</v>
      </c>
      <c r="D63" s="0" t="s">
        <v>172</v>
      </c>
      <c r="E63" s="0" t="s">
        <v>173</v>
      </c>
      <c r="F63" s="0" t="n">
        <v>2</v>
      </c>
      <c r="G63" s="0" t="n">
        <v>127</v>
      </c>
      <c r="H63" s="1" t="n">
        <v>2</v>
      </c>
      <c r="I63" s="1" t="n">
        <f aca="false">H63-F63</f>
        <v>0</v>
      </c>
      <c r="J63" s="1" t="n">
        <v>129</v>
      </c>
      <c r="K63" s="3" t="n">
        <f aca="false">J63-G63</f>
        <v>2</v>
      </c>
      <c r="L63" s="8" t="s">
        <v>199</v>
      </c>
      <c r="M63" s="1"/>
      <c r="N63" s="1"/>
      <c r="O63" s="1"/>
      <c r="P63" s="1"/>
    </row>
    <row r="64" customFormat="false" ht="14.25" hidden="false" customHeight="false" outlineLevel="0" collapsed="false">
      <c r="A64" s="0" t="s">
        <v>200</v>
      </c>
      <c r="B64" s="0" t="n">
        <v>1737</v>
      </c>
      <c r="C64" s="0" t="s">
        <v>153</v>
      </c>
      <c r="D64" s="0" t="s">
        <v>201</v>
      </c>
      <c r="E64" s="0" t="s">
        <v>202</v>
      </c>
      <c r="F64" s="0" t="n">
        <v>2</v>
      </c>
      <c r="G64" s="0" t="n">
        <v>129</v>
      </c>
      <c r="H64" s="1" t="n">
        <v>2</v>
      </c>
      <c r="I64" s="1" t="n">
        <f aca="false">H64-F64</f>
        <v>0</v>
      </c>
      <c r="J64" s="1" t="n">
        <v>129</v>
      </c>
      <c r="K64" s="1" t="n">
        <f aca="false">J64-G64</f>
        <v>0</v>
      </c>
      <c r="L64" s="2" t="s">
        <v>203</v>
      </c>
      <c r="M64" s="1"/>
      <c r="N64" s="1"/>
      <c r="O64" s="1"/>
      <c r="P64" s="1"/>
    </row>
    <row r="65" customFormat="false" ht="14.25" hidden="false" customHeight="false" outlineLevel="0" collapsed="false">
      <c r="A65" s="0" t="s">
        <v>204</v>
      </c>
      <c r="B65" s="0" t="n">
        <v>625</v>
      </c>
      <c r="C65" s="0" t="s">
        <v>153</v>
      </c>
      <c r="D65" s="0" t="s">
        <v>176</v>
      </c>
      <c r="E65" s="0" t="s">
        <v>177</v>
      </c>
      <c r="F65" s="0" t="n">
        <v>90</v>
      </c>
      <c r="G65" s="0" t="n">
        <v>215</v>
      </c>
      <c r="H65" s="1" t="n">
        <v>90</v>
      </c>
      <c r="I65" s="1" t="n">
        <f aca="false">H65-F65</f>
        <v>0</v>
      </c>
      <c r="J65" s="1" t="n">
        <v>215</v>
      </c>
      <c r="K65" s="1" t="n">
        <f aca="false">J65-G65</f>
        <v>0</v>
      </c>
      <c r="L65" s="2" t="s">
        <v>205</v>
      </c>
      <c r="M65" s="1"/>
      <c r="N65" s="1"/>
      <c r="O65" s="1"/>
      <c r="P65" s="1"/>
    </row>
    <row r="66" customFormat="false" ht="14.25" hidden="false" customHeight="false" outlineLevel="0" collapsed="false">
      <c r="A66" s="0" t="s">
        <v>206</v>
      </c>
      <c r="B66" s="0" t="n">
        <v>1674</v>
      </c>
      <c r="C66" s="0" t="s">
        <v>207</v>
      </c>
      <c r="D66" s="0" t="s">
        <v>208</v>
      </c>
      <c r="E66" s="0" t="s">
        <v>209</v>
      </c>
      <c r="F66" s="0" t="n">
        <v>2</v>
      </c>
      <c r="G66" s="0" t="n">
        <v>129</v>
      </c>
      <c r="H66" s="1" t="n">
        <v>2</v>
      </c>
      <c r="I66" s="1" t="n">
        <f aca="false">H66-F66</f>
        <v>0</v>
      </c>
      <c r="J66" s="1" t="n">
        <v>129</v>
      </c>
      <c r="K66" s="1" t="n">
        <f aca="false">J66-G66</f>
        <v>0</v>
      </c>
      <c r="L66" s="2" t="s">
        <v>210</v>
      </c>
      <c r="M66" s="1"/>
      <c r="N66" s="1"/>
      <c r="O66" s="1"/>
      <c r="P66" s="1"/>
    </row>
    <row r="67" customFormat="false" ht="14.25" hidden="false" customHeight="false" outlineLevel="0" collapsed="false">
      <c r="A67" s="0" t="s">
        <v>211</v>
      </c>
      <c r="B67" s="0" t="n">
        <v>525</v>
      </c>
      <c r="C67" s="0" t="s">
        <v>212</v>
      </c>
      <c r="D67" s="0" t="s">
        <v>213</v>
      </c>
      <c r="E67" s="0" t="s">
        <v>214</v>
      </c>
      <c r="F67" s="0" t="n">
        <v>2</v>
      </c>
      <c r="G67" s="0" t="n">
        <v>109</v>
      </c>
      <c r="H67" s="1" t="n">
        <v>2</v>
      </c>
      <c r="I67" s="1" t="n">
        <f aca="false">H67-F67</f>
        <v>0</v>
      </c>
      <c r="J67" s="1" t="n">
        <v>109</v>
      </c>
      <c r="K67" s="1" t="n">
        <f aca="false">J67-G67</f>
        <v>0</v>
      </c>
      <c r="L67" s="2" t="s">
        <v>215</v>
      </c>
      <c r="M67" s="1"/>
      <c r="N67" s="1"/>
      <c r="O67" s="1"/>
      <c r="P67" s="1"/>
    </row>
    <row r="68" customFormat="false" ht="14.25" hidden="false" customHeight="false" outlineLevel="0" collapsed="false">
      <c r="A68" s="0" t="s">
        <v>216</v>
      </c>
      <c r="B68" s="0" t="n">
        <v>524</v>
      </c>
      <c r="C68" s="0" t="s">
        <v>212</v>
      </c>
      <c r="D68" s="0" t="s">
        <v>217</v>
      </c>
      <c r="E68" s="0" t="s">
        <v>218</v>
      </c>
      <c r="F68" s="0" t="n">
        <v>2</v>
      </c>
      <c r="G68" s="0" t="n">
        <v>110</v>
      </c>
      <c r="H68" s="1" t="n">
        <v>2</v>
      </c>
      <c r="I68" s="1" t="n">
        <f aca="false">H68-F68</f>
        <v>0</v>
      </c>
      <c r="J68" s="1" t="n">
        <v>110</v>
      </c>
      <c r="K68" s="1" t="n">
        <f aca="false">J68-G68</f>
        <v>0</v>
      </c>
      <c r="L68" s="2" t="s">
        <v>219</v>
      </c>
      <c r="M68" s="1"/>
      <c r="N68" s="1"/>
      <c r="O68" s="1"/>
      <c r="P68" s="1"/>
    </row>
    <row r="69" customFormat="false" ht="14.25" hidden="false" customHeight="false" outlineLevel="0" collapsed="false">
      <c r="A69" s="0" t="s">
        <v>220</v>
      </c>
      <c r="B69" s="0" t="n">
        <v>524</v>
      </c>
      <c r="C69" s="0" t="s">
        <v>212</v>
      </c>
      <c r="D69" s="0" t="s">
        <v>221</v>
      </c>
      <c r="E69" s="0" t="s">
        <v>222</v>
      </c>
      <c r="F69" s="0" t="n">
        <v>2</v>
      </c>
      <c r="G69" s="0" t="n">
        <v>110</v>
      </c>
      <c r="H69" s="1" t="n">
        <v>2</v>
      </c>
      <c r="I69" s="1" t="n">
        <f aca="false">H69-F69</f>
        <v>0</v>
      </c>
      <c r="J69" s="1" t="n">
        <v>110</v>
      </c>
      <c r="K69" s="1" t="n">
        <f aca="false">J69-G69</f>
        <v>0</v>
      </c>
      <c r="L69" s="2" t="s">
        <v>223</v>
      </c>
      <c r="M69" s="1"/>
      <c r="N69" s="1"/>
      <c r="O69" s="1"/>
      <c r="P69" s="1"/>
    </row>
    <row r="70" customFormat="false" ht="14.25" hidden="false" customHeight="false" outlineLevel="0" collapsed="false">
      <c r="A70" s="0" t="s">
        <v>224</v>
      </c>
      <c r="B70" s="0" t="n">
        <v>525</v>
      </c>
      <c r="C70" s="0" t="s">
        <v>212</v>
      </c>
      <c r="D70" s="0" t="s">
        <v>225</v>
      </c>
      <c r="E70" s="0" t="s">
        <v>226</v>
      </c>
      <c r="F70" s="0" t="n">
        <v>2</v>
      </c>
      <c r="G70" s="0" t="n">
        <v>110</v>
      </c>
      <c r="H70" s="1" t="n">
        <v>2</v>
      </c>
      <c r="I70" s="1" t="n">
        <f aca="false">H70-F70</f>
        <v>0</v>
      </c>
      <c r="J70" s="1" t="n">
        <v>110</v>
      </c>
      <c r="K70" s="1" t="n">
        <f aca="false">J70-G70</f>
        <v>0</v>
      </c>
      <c r="L70" s="2" t="s">
        <v>227</v>
      </c>
      <c r="M70" s="1"/>
      <c r="N70" s="1"/>
      <c r="O70" s="1"/>
      <c r="P70" s="1"/>
    </row>
    <row r="71" s="3" customFormat="true" ht="14.25" hidden="false" customHeight="false" outlineLevel="0" collapsed="false">
      <c r="A71" s="0" t="s">
        <v>228</v>
      </c>
      <c r="B71" s="0" t="n">
        <v>524</v>
      </c>
      <c r="C71" s="0" t="s">
        <v>212</v>
      </c>
      <c r="D71" s="0" t="s">
        <v>225</v>
      </c>
      <c r="E71" s="0" t="s">
        <v>226</v>
      </c>
      <c r="F71" s="0" t="n">
        <v>2</v>
      </c>
      <c r="G71" s="0" t="n">
        <v>110</v>
      </c>
      <c r="H71" s="1" t="n">
        <v>2</v>
      </c>
      <c r="I71" s="1" t="n">
        <f aca="false">H71-F71</f>
        <v>0</v>
      </c>
      <c r="J71" s="1" t="n">
        <v>110</v>
      </c>
      <c r="K71" s="1" t="n">
        <f aca="false">J71-G71</f>
        <v>0</v>
      </c>
      <c r="L71" s="2" t="s">
        <v>229</v>
      </c>
      <c r="M71" s="1"/>
      <c r="N71" s="1"/>
      <c r="O71" s="1"/>
      <c r="P71" s="1"/>
    </row>
    <row r="72" customFormat="false" ht="14.25" hidden="false" customHeight="false" outlineLevel="0" collapsed="false">
      <c r="A72" s="0" t="s">
        <v>230</v>
      </c>
      <c r="B72" s="0" t="n">
        <v>524</v>
      </c>
      <c r="C72" s="0" t="s">
        <v>212</v>
      </c>
      <c r="D72" s="0" t="s">
        <v>225</v>
      </c>
      <c r="E72" s="0" t="s">
        <v>226</v>
      </c>
      <c r="F72" s="0" t="n">
        <v>2</v>
      </c>
      <c r="G72" s="0" t="n">
        <v>110</v>
      </c>
      <c r="H72" s="1" t="n">
        <v>2</v>
      </c>
      <c r="I72" s="1" t="n">
        <f aca="false">H72-F72</f>
        <v>0</v>
      </c>
      <c r="J72" s="1" t="n">
        <v>110</v>
      </c>
      <c r="K72" s="1" t="n">
        <f aca="false">J72-G72</f>
        <v>0</v>
      </c>
      <c r="L72" s="2" t="s">
        <v>231</v>
      </c>
      <c r="M72" s="1"/>
      <c r="N72" s="1"/>
      <c r="O72" s="1"/>
      <c r="P72" s="1"/>
    </row>
    <row r="73" s="3" customFormat="true" ht="14.25" hidden="false" customHeight="false" outlineLevel="0" collapsed="false">
      <c r="A73" s="0" t="s">
        <v>232</v>
      </c>
      <c r="B73" s="0" t="n">
        <v>524</v>
      </c>
      <c r="C73" s="0" t="s">
        <v>212</v>
      </c>
      <c r="D73" s="0" t="s">
        <v>225</v>
      </c>
      <c r="E73" s="0" t="s">
        <v>226</v>
      </c>
      <c r="F73" s="0" t="n">
        <v>2</v>
      </c>
      <c r="G73" s="0" t="n">
        <v>110</v>
      </c>
      <c r="H73" s="1" t="n">
        <v>2</v>
      </c>
      <c r="I73" s="1" t="n">
        <f aca="false">H73-F73</f>
        <v>0</v>
      </c>
      <c r="J73" s="1" t="n">
        <v>110</v>
      </c>
      <c r="K73" s="1" t="n">
        <f aca="false">J73-G73</f>
        <v>0</v>
      </c>
      <c r="L73" s="2" t="s">
        <v>233</v>
      </c>
      <c r="M73" s="1"/>
      <c r="N73" s="1"/>
      <c r="O73" s="1"/>
      <c r="P73" s="1"/>
    </row>
    <row r="74" s="3" customFormat="true" ht="14.25" hidden="false" customHeight="false" outlineLevel="0" collapsed="false">
      <c r="A74" s="0" t="s">
        <v>234</v>
      </c>
      <c r="B74" s="0" t="n">
        <v>524</v>
      </c>
      <c r="C74" s="0" t="s">
        <v>212</v>
      </c>
      <c r="D74" s="0" t="s">
        <v>225</v>
      </c>
      <c r="E74" s="0" t="s">
        <v>226</v>
      </c>
      <c r="F74" s="0" t="n">
        <v>2</v>
      </c>
      <c r="G74" s="0" t="n">
        <v>110</v>
      </c>
      <c r="H74" s="1" t="n">
        <v>2</v>
      </c>
      <c r="I74" s="1" t="n">
        <f aca="false">H74-F74</f>
        <v>0</v>
      </c>
      <c r="J74" s="1" t="n">
        <v>110</v>
      </c>
      <c r="K74" s="1" t="n">
        <f aca="false">J74-G74</f>
        <v>0</v>
      </c>
      <c r="L74" s="2" t="s">
        <v>235</v>
      </c>
      <c r="M74" s="1"/>
      <c r="N74" s="1"/>
      <c r="O74" s="1"/>
      <c r="P74" s="1"/>
    </row>
    <row r="75" s="3" customFormat="true" ht="14.25" hidden="false" customHeight="false" outlineLevel="0" collapsed="false">
      <c r="A75" s="0" t="s">
        <v>236</v>
      </c>
      <c r="B75" s="0" t="n">
        <v>524</v>
      </c>
      <c r="C75" s="0" t="s">
        <v>212</v>
      </c>
      <c r="D75" s="0" t="s">
        <v>225</v>
      </c>
      <c r="E75" s="0" t="s">
        <v>226</v>
      </c>
      <c r="F75" s="0" t="n">
        <v>2</v>
      </c>
      <c r="G75" s="0" t="n">
        <v>110</v>
      </c>
      <c r="H75" s="1" t="n">
        <v>2</v>
      </c>
      <c r="I75" s="1" t="n">
        <f aca="false">H75-F75</f>
        <v>0</v>
      </c>
      <c r="J75" s="1" t="n">
        <v>110</v>
      </c>
      <c r="K75" s="1" t="n">
        <f aca="false">J75-G75</f>
        <v>0</v>
      </c>
      <c r="L75" s="2" t="s">
        <v>233</v>
      </c>
      <c r="M75" s="1"/>
      <c r="N75" s="1"/>
      <c r="O75" s="1"/>
      <c r="P75" s="1"/>
    </row>
    <row r="76" s="3" customFormat="true" ht="14.25" hidden="false" customHeight="false" outlineLevel="0" collapsed="false">
      <c r="A76" s="0" t="s">
        <v>237</v>
      </c>
      <c r="B76" s="0" t="n">
        <v>524</v>
      </c>
      <c r="C76" s="0" t="s">
        <v>212</v>
      </c>
      <c r="D76" s="0" t="s">
        <v>238</v>
      </c>
      <c r="E76" s="0" t="s">
        <v>161</v>
      </c>
      <c r="F76" s="0" t="n">
        <v>2</v>
      </c>
      <c r="G76" s="0" t="n">
        <v>110</v>
      </c>
      <c r="H76" s="1" t="n">
        <v>2</v>
      </c>
      <c r="I76" s="1" t="n">
        <f aca="false">H76-F76</f>
        <v>0</v>
      </c>
      <c r="J76" s="1" t="n">
        <v>110</v>
      </c>
      <c r="K76" s="1" t="n">
        <f aca="false">J76-G76</f>
        <v>0</v>
      </c>
      <c r="L76" s="2" t="s">
        <v>239</v>
      </c>
      <c r="M76" s="1"/>
      <c r="N76" s="1"/>
      <c r="O76" s="1"/>
      <c r="P76" s="1"/>
    </row>
    <row r="77" s="3" customFormat="true" ht="14.25" hidden="false" customHeight="false" outlineLevel="0" collapsed="false">
      <c r="A77" s="0" t="s">
        <v>240</v>
      </c>
      <c r="B77" s="0" t="n">
        <v>524</v>
      </c>
      <c r="C77" s="0" t="s">
        <v>212</v>
      </c>
      <c r="D77" s="0" t="s">
        <v>213</v>
      </c>
      <c r="E77" s="0" t="s">
        <v>214</v>
      </c>
      <c r="F77" s="0" t="n">
        <v>2</v>
      </c>
      <c r="G77" s="0" t="n">
        <v>110</v>
      </c>
      <c r="H77" s="1" t="n">
        <v>2</v>
      </c>
      <c r="I77" s="1" t="n">
        <f aca="false">H77-F77</f>
        <v>0</v>
      </c>
      <c r="J77" s="1" t="n">
        <v>110</v>
      </c>
      <c r="K77" s="1" t="n">
        <f aca="false">J77-G77</f>
        <v>0</v>
      </c>
      <c r="L77" s="2" t="s">
        <v>241</v>
      </c>
      <c r="M77" s="1"/>
      <c r="N77" s="1"/>
      <c r="O77" s="1"/>
      <c r="P77" s="1"/>
    </row>
    <row r="78" s="3" customFormat="true" ht="14.25" hidden="false" customHeight="false" outlineLevel="0" collapsed="false">
      <c r="A78" s="0" t="s">
        <v>242</v>
      </c>
      <c r="B78" s="0" t="n">
        <v>524</v>
      </c>
      <c r="C78" s="0" t="s">
        <v>212</v>
      </c>
      <c r="D78" s="0" t="s">
        <v>243</v>
      </c>
      <c r="E78" s="0" t="s">
        <v>244</v>
      </c>
      <c r="F78" s="0" t="n">
        <v>2</v>
      </c>
      <c r="G78" s="0" t="n">
        <v>110</v>
      </c>
      <c r="H78" s="1" t="n">
        <v>2</v>
      </c>
      <c r="I78" s="1" t="n">
        <f aca="false">H78-F78</f>
        <v>0</v>
      </c>
      <c r="J78" s="1" t="n">
        <v>110</v>
      </c>
      <c r="K78" s="1" t="n">
        <f aca="false">J78-G78</f>
        <v>0</v>
      </c>
      <c r="L78" s="2" t="s">
        <v>245</v>
      </c>
      <c r="M78" s="1"/>
      <c r="N78" s="1"/>
      <c r="O78" s="1"/>
      <c r="P78" s="1"/>
    </row>
    <row r="79" customFormat="false" ht="14.25" hidden="false" customHeight="false" outlineLevel="0" collapsed="false">
      <c r="A79" s="0" t="s">
        <v>246</v>
      </c>
      <c r="B79" s="0" t="n">
        <v>524</v>
      </c>
      <c r="C79" s="0" t="s">
        <v>212</v>
      </c>
      <c r="D79" s="0" t="s">
        <v>243</v>
      </c>
      <c r="E79" s="0" t="s">
        <v>244</v>
      </c>
      <c r="F79" s="0" t="n">
        <v>2</v>
      </c>
      <c r="G79" s="0" t="n">
        <v>110</v>
      </c>
      <c r="H79" s="1" t="n">
        <v>2</v>
      </c>
      <c r="I79" s="1" t="n">
        <f aca="false">H79-F79</f>
        <v>0</v>
      </c>
      <c r="J79" s="1" t="n">
        <v>110</v>
      </c>
      <c r="K79" s="1" t="n">
        <f aca="false">J79-G79</f>
        <v>0</v>
      </c>
      <c r="L79" s="2" t="s">
        <v>247</v>
      </c>
      <c r="M79" s="1"/>
      <c r="N79" s="1"/>
      <c r="O79" s="1"/>
      <c r="P79" s="1"/>
    </row>
    <row r="80" customFormat="false" ht="14.25" hidden="false" customHeight="false" outlineLevel="0" collapsed="false">
      <c r="A80" s="0" t="s">
        <v>248</v>
      </c>
      <c r="B80" s="0" t="n">
        <v>524</v>
      </c>
      <c r="C80" s="0" t="s">
        <v>212</v>
      </c>
      <c r="D80" s="0" t="s">
        <v>249</v>
      </c>
      <c r="E80" s="0" t="s">
        <v>250</v>
      </c>
      <c r="F80" s="0" t="n">
        <v>2</v>
      </c>
      <c r="G80" s="0" t="n">
        <v>110</v>
      </c>
      <c r="H80" s="1" t="n">
        <v>2</v>
      </c>
      <c r="I80" s="1" t="n">
        <f aca="false">H80-F80</f>
        <v>0</v>
      </c>
      <c r="J80" s="1" t="n">
        <v>110</v>
      </c>
      <c r="K80" s="1" t="n">
        <f aca="false">J80-G80</f>
        <v>0</v>
      </c>
      <c r="L80" s="2" t="s">
        <v>251</v>
      </c>
      <c r="M80" s="1"/>
      <c r="N80" s="1"/>
      <c r="O80" s="1"/>
      <c r="P80" s="1"/>
    </row>
    <row r="81" customFormat="false" ht="14.25" hidden="false" customHeight="false" outlineLevel="0" collapsed="false">
      <c r="A81" s="0" t="s">
        <v>252</v>
      </c>
      <c r="B81" s="0" t="n">
        <v>2376</v>
      </c>
      <c r="C81" s="0" t="s">
        <v>212</v>
      </c>
      <c r="D81" s="0" t="s">
        <v>243</v>
      </c>
      <c r="E81" s="0" t="s">
        <v>244</v>
      </c>
      <c r="F81" s="0" t="n">
        <v>2</v>
      </c>
      <c r="G81" s="0" t="n">
        <v>110</v>
      </c>
      <c r="H81" s="1" t="n">
        <v>2</v>
      </c>
      <c r="I81" s="1" t="n">
        <f aca="false">H81-F81</f>
        <v>0</v>
      </c>
      <c r="J81" s="1" t="n">
        <v>110</v>
      </c>
      <c r="K81" s="1" t="n">
        <f aca="false">J81-G81</f>
        <v>0</v>
      </c>
      <c r="L81" s="2" t="s">
        <v>253</v>
      </c>
      <c r="M81" s="1"/>
      <c r="N81" s="1"/>
      <c r="O81" s="1"/>
      <c r="P81" s="1"/>
    </row>
    <row r="82" customFormat="false" ht="14.25" hidden="false" customHeight="false" outlineLevel="0" collapsed="false">
      <c r="A82" s="0" t="s">
        <v>254</v>
      </c>
      <c r="B82" s="0" t="n">
        <v>2378</v>
      </c>
      <c r="C82" s="0" t="s">
        <v>212</v>
      </c>
      <c r="D82" s="0" t="s">
        <v>255</v>
      </c>
      <c r="E82" s="0" t="s">
        <v>161</v>
      </c>
      <c r="F82" s="0" t="n">
        <v>2</v>
      </c>
      <c r="G82" s="0" t="n">
        <v>110</v>
      </c>
      <c r="H82" s="1" t="n">
        <v>2</v>
      </c>
      <c r="I82" s="1" t="n">
        <f aca="false">H82-F82</f>
        <v>0</v>
      </c>
      <c r="J82" s="1" t="n">
        <v>110</v>
      </c>
      <c r="K82" s="1" t="n">
        <f aca="false">J82-G82</f>
        <v>0</v>
      </c>
      <c r="L82" s="2" t="s">
        <v>256</v>
      </c>
      <c r="M82" s="1"/>
      <c r="N82" s="1"/>
      <c r="O82" s="1"/>
      <c r="P82" s="1"/>
    </row>
    <row r="83" customFormat="false" ht="14.25" hidden="false" customHeight="false" outlineLevel="0" collapsed="false">
      <c r="A83" s="0" t="s">
        <v>257</v>
      </c>
      <c r="B83" s="0" t="n">
        <v>2376</v>
      </c>
      <c r="C83" s="0" t="s">
        <v>212</v>
      </c>
      <c r="D83" s="0" t="s">
        <v>243</v>
      </c>
      <c r="E83" s="0" t="s">
        <v>244</v>
      </c>
      <c r="F83" s="0" t="n">
        <v>2</v>
      </c>
      <c r="G83" s="0" t="n">
        <v>110</v>
      </c>
      <c r="H83" s="1" t="n">
        <v>2</v>
      </c>
      <c r="I83" s="1" t="n">
        <f aca="false">H83-F83</f>
        <v>0</v>
      </c>
      <c r="J83" s="1" t="n">
        <v>110</v>
      </c>
      <c r="K83" s="1" t="n">
        <f aca="false">J83-G83</f>
        <v>0</v>
      </c>
      <c r="L83" s="2" t="s">
        <v>258</v>
      </c>
      <c r="M83" s="1"/>
      <c r="N83" s="1"/>
      <c r="O83" s="1"/>
      <c r="P83" s="1"/>
    </row>
    <row r="84" customFormat="false" ht="14.25" hidden="false" customHeight="false" outlineLevel="0" collapsed="false">
      <c r="A84" s="0" t="s">
        <v>259</v>
      </c>
      <c r="B84" s="0" t="n">
        <v>524</v>
      </c>
      <c r="C84" s="0" t="s">
        <v>212</v>
      </c>
      <c r="D84" s="0" t="s">
        <v>243</v>
      </c>
      <c r="E84" s="0" t="s">
        <v>244</v>
      </c>
      <c r="F84" s="0" t="n">
        <v>2</v>
      </c>
      <c r="G84" s="0" t="n">
        <v>110</v>
      </c>
      <c r="H84" s="1" t="n">
        <v>2</v>
      </c>
      <c r="I84" s="1" t="n">
        <f aca="false">H84-F84</f>
        <v>0</v>
      </c>
      <c r="J84" s="1" t="n">
        <v>110</v>
      </c>
      <c r="K84" s="1" t="n">
        <f aca="false">J84-G84</f>
        <v>0</v>
      </c>
      <c r="L84" s="2" t="s">
        <v>260</v>
      </c>
      <c r="M84" s="1"/>
      <c r="N84" s="1"/>
      <c r="O84" s="1"/>
      <c r="P84" s="1"/>
    </row>
    <row r="85" customFormat="false" ht="14.25" hidden="false" customHeight="false" outlineLevel="0" collapsed="false">
      <c r="A85" s="0" t="s">
        <v>261</v>
      </c>
      <c r="B85" s="0" t="n">
        <v>517</v>
      </c>
      <c r="C85" s="0" t="s">
        <v>262</v>
      </c>
      <c r="D85" s="0" t="s">
        <v>263</v>
      </c>
      <c r="E85" s="0" t="s">
        <v>264</v>
      </c>
      <c r="F85" s="0" t="n">
        <v>2</v>
      </c>
      <c r="G85" s="0" t="n">
        <v>110</v>
      </c>
      <c r="H85" s="1" t="n">
        <v>2</v>
      </c>
      <c r="I85" s="1" t="n">
        <f aca="false">H85-F85</f>
        <v>0</v>
      </c>
      <c r="J85" s="1" t="n">
        <v>110</v>
      </c>
      <c r="K85" s="1" t="n">
        <f aca="false">J85-G85</f>
        <v>0</v>
      </c>
      <c r="L85" s="2" t="s">
        <v>265</v>
      </c>
      <c r="M85" s="1"/>
      <c r="N85" s="1"/>
      <c r="O85" s="1"/>
      <c r="P85" s="1"/>
    </row>
    <row r="86" customFormat="false" ht="14.25" hidden="false" customHeight="false" outlineLevel="0" collapsed="false">
      <c r="A86" s="0" t="s">
        <v>266</v>
      </c>
      <c r="B86" s="0" t="n">
        <v>524</v>
      </c>
      <c r="C86" s="0" t="s">
        <v>262</v>
      </c>
      <c r="D86" s="0" t="s">
        <v>263</v>
      </c>
      <c r="E86" s="0" t="s">
        <v>264</v>
      </c>
      <c r="F86" s="0" t="n">
        <v>2</v>
      </c>
      <c r="G86" s="0" t="n">
        <v>110</v>
      </c>
      <c r="H86" s="1" t="n">
        <v>2</v>
      </c>
      <c r="I86" s="1" t="n">
        <f aca="false">H86-F86</f>
        <v>0</v>
      </c>
      <c r="J86" s="1" t="n">
        <v>110</v>
      </c>
      <c r="K86" s="1" t="n">
        <f aca="false">J86-G86</f>
        <v>0</v>
      </c>
      <c r="L86" s="2" t="s">
        <v>267</v>
      </c>
      <c r="M86" s="1"/>
      <c r="N86" s="1"/>
      <c r="O86" s="1"/>
      <c r="P86" s="1"/>
    </row>
    <row r="87" customFormat="false" ht="14.25" hidden="false" customHeight="false" outlineLevel="0" collapsed="false">
      <c r="A87" s="0" t="s">
        <v>268</v>
      </c>
      <c r="B87" s="0" t="n">
        <v>1718</v>
      </c>
      <c r="C87" s="0" t="s">
        <v>262</v>
      </c>
      <c r="D87" s="0" t="s">
        <v>269</v>
      </c>
      <c r="E87" s="0" t="s">
        <v>270</v>
      </c>
      <c r="F87" s="0" t="n">
        <v>2</v>
      </c>
      <c r="G87" s="0" t="n">
        <v>110</v>
      </c>
      <c r="H87" s="1" t="n">
        <v>2</v>
      </c>
      <c r="I87" s="1" t="n">
        <f aca="false">H87-F87</f>
        <v>0</v>
      </c>
      <c r="J87" s="1" t="n">
        <v>110</v>
      </c>
      <c r="K87" s="1" t="n">
        <f aca="false">J87-G87</f>
        <v>0</v>
      </c>
      <c r="L87" s="2" t="s">
        <v>271</v>
      </c>
      <c r="M87" s="1"/>
      <c r="N87" s="1"/>
      <c r="O87" s="1"/>
      <c r="P87" s="1"/>
    </row>
    <row r="88" customFormat="false" ht="14.25" hidden="false" customHeight="false" outlineLevel="0" collapsed="false">
      <c r="A88" s="0" t="s">
        <v>272</v>
      </c>
      <c r="B88" s="0" t="n">
        <v>524</v>
      </c>
      <c r="C88" s="0" t="s">
        <v>273</v>
      </c>
      <c r="D88" s="0" t="s">
        <v>263</v>
      </c>
      <c r="E88" s="0" t="s">
        <v>264</v>
      </c>
      <c r="F88" s="0" t="n">
        <v>2</v>
      </c>
      <c r="G88" s="0" t="n">
        <v>110</v>
      </c>
      <c r="H88" s="1" t="n">
        <v>2</v>
      </c>
      <c r="I88" s="1" t="n">
        <f aca="false">H88-F88</f>
        <v>0</v>
      </c>
      <c r="J88" s="1" t="n">
        <v>110</v>
      </c>
      <c r="K88" s="1" t="n">
        <f aca="false">J88-G88</f>
        <v>0</v>
      </c>
      <c r="L88" s="2" t="s">
        <v>223</v>
      </c>
      <c r="M88" s="1"/>
      <c r="N88" s="1"/>
      <c r="O88" s="1"/>
      <c r="P88" s="1"/>
    </row>
    <row r="89" customFormat="false" ht="14.25" hidden="false" customHeight="false" outlineLevel="0" collapsed="false">
      <c r="A89" s="0" t="s">
        <v>274</v>
      </c>
      <c r="B89" s="0" t="n">
        <v>524</v>
      </c>
      <c r="C89" s="0" t="s">
        <v>273</v>
      </c>
      <c r="D89" s="0" t="s">
        <v>263</v>
      </c>
      <c r="E89" s="0" t="s">
        <v>264</v>
      </c>
      <c r="F89" s="0" t="n">
        <v>2</v>
      </c>
      <c r="G89" s="0" t="n">
        <v>110</v>
      </c>
      <c r="H89" s="1" t="n">
        <v>2</v>
      </c>
      <c r="I89" s="1" t="n">
        <f aca="false">H89-F89</f>
        <v>0</v>
      </c>
      <c r="J89" s="1" t="n">
        <v>110</v>
      </c>
      <c r="K89" s="1" t="n">
        <f aca="false">J89-G89</f>
        <v>0</v>
      </c>
      <c r="L89" s="2" t="s">
        <v>275</v>
      </c>
      <c r="M89" s="1"/>
      <c r="N89" s="1"/>
      <c r="O89" s="1"/>
      <c r="P89" s="1"/>
    </row>
    <row r="90" customFormat="false" ht="14.25" hidden="false" customHeight="false" outlineLevel="0" collapsed="false">
      <c r="A90" s="0" t="s">
        <v>276</v>
      </c>
      <c r="B90" s="0" t="n">
        <v>1720</v>
      </c>
      <c r="C90" s="0" t="s">
        <v>273</v>
      </c>
      <c r="D90" s="0" t="s">
        <v>269</v>
      </c>
      <c r="E90" s="0" t="s">
        <v>270</v>
      </c>
      <c r="F90" s="0" t="n">
        <v>2</v>
      </c>
      <c r="G90" s="0" t="n">
        <v>110</v>
      </c>
      <c r="H90" s="1" t="n">
        <v>2</v>
      </c>
      <c r="I90" s="1" t="n">
        <f aca="false">H90-F90</f>
        <v>0</v>
      </c>
      <c r="J90" s="1" t="n">
        <v>110</v>
      </c>
      <c r="K90" s="1" t="n">
        <f aca="false">J90-G90</f>
        <v>0</v>
      </c>
      <c r="L90" s="2" t="s">
        <v>277</v>
      </c>
      <c r="M90" s="1"/>
      <c r="N90" s="1"/>
      <c r="O90" s="1"/>
      <c r="P90" s="1"/>
    </row>
    <row r="91" customFormat="false" ht="14.25" hidden="false" customHeight="false" outlineLevel="0" collapsed="false">
      <c r="A91" s="0" t="s">
        <v>278</v>
      </c>
      <c r="B91" s="0" t="n">
        <v>524</v>
      </c>
      <c r="C91" s="0" t="s">
        <v>279</v>
      </c>
      <c r="D91" s="0" t="s">
        <v>280</v>
      </c>
      <c r="E91" s="0" t="s">
        <v>281</v>
      </c>
      <c r="F91" s="0" t="n">
        <v>2</v>
      </c>
      <c r="G91" s="0" t="n">
        <v>110</v>
      </c>
      <c r="H91" s="1" t="n">
        <v>2</v>
      </c>
      <c r="I91" s="1" t="n">
        <f aca="false">H91-F91</f>
        <v>0</v>
      </c>
      <c r="J91" s="1" t="n">
        <v>110</v>
      </c>
      <c r="K91" s="1" t="n">
        <f aca="false">J91-G91</f>
        <v>0</v>
      </c>
      <c r="L91" s="2" t="s">
        <v>282</v>
      </c>
      <c r="M91" s="1"/>
      <c r="N91" s="1"/>
      <c r="O91" s="1"/>
      <c r="P91" s="1"/>
    </row>
    <row r="92" customFormat="false" ht="14.25" hidden="false" customHeight="false" outlineLevel="0" collapsed="false">
      <c r="A92" s="0" t="s">
        <v>283</v>
      </c>
      <c r="B92" s="0" t="n">
        <v>524</v>
      </c>
      <c r="C92" s="0" t="s">
        <v>279</v>
      </c>
      <c r="D92" s="0" t="s">
        <v>284</v>
      </c>
      <c r="E92" s="0" t="s">
        <v>285</v>
      </c>
      <c r="F92" s="0" t="n">
        <v>2</v>
      </c>
      <c r="G92" s="0" t="n">
        <v>110</v>
      </c>
      <c r="H92" s="1" t="n">
        <v>2</v>
      </c>
      <c r="I92" s="1" t="n">
        <f aca="false">H92-F92</f>
        <v>0</v>
      </c>
      <c r="J92" s="1" t="n">
        <v>110</v>
      </c>
      <c r="K92" s="1" t="n">
        <f aca="false">J92-G92</f>
        <v>0</v>
      </c>
      <c r="L92" s="2" t="s">
        <v>286</v>
      </c>
      <c r="M92" s="1"/>
      <c r="N92" s="1"/>
      <c r="O92" s="1"/>
      <c r="P92" s="1"/>
    </row>
    <row r="93" customFormat="false" ht="14.25" hidden="false" customHeight="false" outlineLevel="0" collapsed="false">
      <c r="A93" s="0" t="s">
        <v>287</v>
      </c>
      <c r="B93" s="0" t="n">
        <v>524</v>
      </c>
      <c r="C93" s="0" t="s">
        <v>279</v>
      </c>
      <c r="D93" s="0" t="s">
        <v>288</v>
      </c>
      <c r="E93" s="0" t="s">
        <v>289</v>
      </c>
      <c r="F93" s="0" t="n">
        <v>2</v>
      </c>
      <c r="G93" s="0" t="n">
        <v>110</v>
      </c>
      <c r="H93" s="1" t="n">
        <v>2</v>
      </c>
      <c r="I93" s="1" t="n">
        <f aca="false">H93-F93</f>
        <v>0</v>
      </c>
      <c r="J93" s="1" t="n">
        <v>110</v>
      </c>
      <c r="K93" s="1" t="n">
        <f aca="false">J93-G93</f>
        <v>0</v>
      </c>
      <c r="L93" s="2" t="s">
        <v>290</v>
      </c>
      <c r="M93" s="1"/>
      <c r="N93" s="1"/>
      <c r="O93" s="1"/>
      <c r="P93" s="1"/>
    </row>
    <row r="94" customFormat="false" ht="14.25" hidden="false" customHeight="false" outlineLevel="0" collapsed="false">
      <c r="A94" s="0" t="s">
        <v>291</v>
      </c>
      <c r="B94" s="0" t="n">
        <v>524</v>
      </c>
      <c r="C94" s="0" t="s">
        <v>279</v>
      </c>
      <c r="D94" s="0" t="s">
        <v>288</v>
      </c>
      <c r="E94" s="0" t="s">
        <v>289</v>
      </c>
      <c r="F94" s="0" t="n">
        <v>2</v>
      </c>
      <c r="G94" s="0" t="n">
        <v>110</v>
      </c>
      <c r="H94" s="1" t="n">
        <v>2</v>
      </c>
      <c r="I94" s="1" t="n">
        <f aca="false">H94-F94</f>
        <v>0</v>
      </c>
      <c r="J94" s="1" t="n">
        <v>110</v>
      </c>
      <c r="K94" s="1" t="n">
        <f aca="false">J94-G94</f>
        <v>0</v>
      </c>
      <c r="L94" s="2" t="s">
        <v>292</v>
      </c>
      <c r="M94" s="1"/>
      <c r="N94" s="1"/>
      <c r="O94" s="1"/>
      <c r="P94" s="1"/>
    </row>
    <row r="95" customFormat="false" ht="14.25" hidden="false" customHeight="false" outlineLevel="0" collapsed="false">
      <c r="A95" s="0" t="s">
        <v>293</v>
      </c>
      <c r="B95" s="0" t="n">
        <v>524</v>
      </c>
      <c r="C95" s="0" t="s">
        <v>294</v>
      </c>
      <c r="D95" s="0" t="s">
        <v>295</v>
      </c>
      <c r="E95" s="0" t="s">
        <v>161</v>
      </c>
      <c r="F95" s="0" t="n">
        <v>2</v>
      </c>
      <c r="G95" s="0" t="n">
        <v>110</v>
      </c>
      <c r="H95" s="1" t="n">
        <v>2</v>
      </c>
      <c r="I95" s="1" t="n">
        <f aca="false">H95-F95</f>
        <v>0</v>
      </c>
      <c r="J95" s="1" t="n">
        <v>110</v>
      </c>
      <c r="K95" s="1" t="n">
        <f aca="false">J95-G95</f>
        <v>0</v>
      </c>
      <c r="L95" s="2" t="s">
        <v>296</v>
      </c>
      <c r="M95" s="1"/>
      <c r="N95" s="1"/>
      <c r="O95" s="1"/>
      <c r="P95" s="1"/>
    </row>
    <row r="96" customFormat="false" ht="14.25" hidden="false" customHeight="false" outlineLevel="0" collapsed="false">
      <c r="A96" s="0" t="s">
        <v>297</v>
      </c>
      <c r="B96" s="0" t="n">
        <v>524</v>
      </c>
      <c r="C96" s="0" t="s">
        <v>294</v>
      </c>
      <c r="D96" s="0" t="s">
        <v>298</v>
      </c>
      <c r="E96" s="0" t="s">
        <v>299</v>
      </c>
      <c r="F96" s="0" t="n">
        <v>2</v>
      </c>
      <c r="G96" s="0" t="n">
        <v>110</v>
      </c>
      <c r="H96" s="1" t="n">
        <v>2</v>
      </c>
      <c r="I96" s="1" t="n">
        <f aca="false">H96-F96</f>
        <v>0</v>
      </c>
      <c r="J96" s="1" t="n">
        <v>110</v>
      </c>
      <c r="K96" s="1" t="n">
        <f aca="false">J96-G96</f>
        <v>0</v>
      </c>
      <c r="L96" s="2" t="s">
        <v>300</v>
      </c>
      <c r="M96" s="1"/>
      <c r="N96" s="1"/>
      <c r="O96" s="1"/>
      <c r="P96" s="1"/>
    </row>
    <row r="97" customFormat="false" ht="14.25" hidden="false" customHeight="false" outlineLevel="0" collapsed="false">
      <c r="A97" s="0" t="s">
        <v>301</v>
      </c>
      <c r="B97" s="0" t="n">
        <v>1637</v>
      </c>
      <c r="C97" s="0" t="s">
        <v>302</v>
      </c>
      <c r="D97" s="0" t="s">
        <v>303</v>
      </c>
      <c r="E97" s="0" t="s">
        <v>304</v>
      </c>
      <c r="F97" s="0" t="n">
        <v>1</v>
      </c>
      <c r="G97" s="0" t="n">
        <v>95</v>
      </c>
      <c r="H97" s="1" t="n">
        <v>1</v>
      </c>
      <c r="I97" s="1" t="n">
        <f aca="false">H97-F97</f>
        <v>0</v>
      </c>
      <c r="J97" s="1" t="n">
        <v>95</v>
      </c>
      <c r="K97" s="1" t="n">
        <f aca="false">J97-G97</f>
        <v>0</v>
      </c>
      <c r="L97" s="4" t="s">
        <v>305</v>
      </c>
      <c r="M97" s="1"/>
      <c r="N97" s="1"/>
      <c r="O97" s="1"/>
      <c r="P97" s="1"/>
    </row>
    <row r="98" customFormat="false" ht="14.25" hidden="false" customHeight="false" outlineLevel="0" collapsed="false">
      <c r="A98" s="0" t="s">
        <v>306</v>
      </c>
      <c r="B98" s="0" t="n">
        <v>658</v>
      </c>
      <c r="C98" s="0" t="s">
        <v>307</v>
      </c>
      <c r="D98" s="0" t="s">
        <v>308</v>
      </c>
      <c r="E98" s="0" t="s">
        <v>309</v>
      </c>
      <c r="F98" s="0" t="n">
        <v>1</v>
      </c>
      <c r="G98" s="0" t="n">
        <v>91</v>
      </c>
      <c r="H98" s="1" t="n">
        <v>1</v>
      </c>
      <c r="I98" s="1" t="n">
        <f aca="false">H98-F98</f>
        <v>0</v>
      </c>
      <c r="J98" s="1" t="n">
        <v>91</v>
      </c>
      <c r="K98" s="1" t="n">
        <f aca="false">J98-G98</f>
        <v>0</v>
      </c>
      <c r="L98" s="4" t="s">
        <v>310</v>
      </c>
      <c r="M98" s="1"/>
      <c r="N98" s="1"/>
      <c r="O98" s="1"/>
      <c r="P98" s="1"/>
    </row>
    <row r="99" customFormat="false" ht="14.25" hidden="false" customHeight="false" outlineLevel="0" collapsed="false">
      <c r="A99" s="0" t="s">
        <v>311</v>
      </c>
      <c r="B99" s="0" t="n">
        <v>658</v>
      </c>
      <c r="C99" s="0" t="s">
        <v>312</v>
      </c>
      <c r="D99" s="0" t="s">
        <v>313</v>
      </c>
      <c r="E99" s="0" t="s">
        <v>314</v>
      </c>
      <c r="F99" s="0" t="n">
        <v>1</v>
      </c>
      <c r="G99" s="0" t="n">
        <v>91</v>
      </c>
      <c r="H99" s="1" t="n">
        <v>1</v>
      </c>
      <c r="I99" s="1" t="n">
        <f aca="false">H99-F99</f>
        <v>0</v>
      </c>
      <c r="J99" s="1" t="n">
        <v>91</v>
      </c>
      <c r="K99" s="1" t="n">
        <f aca="false">J99-G99</f>
        <v>0</v>
      </c>
      <c r="L99" s="4" t="s">
        <v>315</v>
      </c>
      <c r="M99" s="1"/>
      <c r="N99" s="1"/>
      <c r="O99" s="1"/>
      <c r="P99" s="1"/>
    </row>
    <row r="100" customFormat="false" ht="14.25" hidden="false" customHeight="false" outlineLevel="0" collapsed="false">
      <c r="A100" s="0" t="s">
        <v>316</v>
      </c>
      <c r="B100" s="0" t="n">
        <v>524</v>
      </c>
      <c r="C100" s="0" t="s">
        <v>317</v>
      </c>
      <c r="D100" s="0" t="s">
        <v>318</v>
      </c>
      <c r="E100" s="0" t="s">
        <v>161</v>
      </c>
      <c r="F100" s="0" t="n">
        <v>2</v>
      </c>
      <c r="G100" s="0" t="n">
        <v>110</v>
      </c>
      <c r="H100" s="1" t="n">
        <v>2</v>
      </c>
      <c r="I100" s="1" t="n">
        <f aca="false">H100-F100</f>
        <v>0</v>
      </c>
      <c r="J100" s="1" t="n">
        <v>110</v>
      </c>
      <c r="K100" s="1" t="n">
        <f aca="false">J100-G100</f>
        <v>0</v>
      </c>
      <c r="L100" s="2" t="s">
        <v>319</v>
      </c>
      <c r="M100" s="1"/>
      <c r="N100" s="1"/>
      <c r="O100" s="1"/>
      <c r="P100" s="1"/>
    </row>
    <row r="101" customFormat="false" ht="14.25" hidden="false" customHeight="false" outlineLevel="0" collapsed="false">
      <c r="A101" s="0" t="s">
        <v>320</v>
      </c>
      <c r="B101" s="0" t="n">
        <v>521</v>
      </c>
      <c r="C101" s="0" t="s">
        <v>317</v>
      </c>
      <c r="D101" s="0" t="s">
        <v>318</v>
      </c>
      <c r="E101" s="0" t="s">
        <v>161</v>
      </c>
      <c r="F101" s="0" t="n">
        <v>2</v>
      </c>
      <c r="G101" s="0" t="n">
        <v>110</v>
      </c>
      <c r="H101" s="1" t="n">
        <v>2</v>
      </c>
      <c r="I101" s="1" t="n">
        <f aca="false">H101-F101</f>
        <v>0</v>
      </c>
      <c r="J101" s="1" t="n">
        <v>110</v>
      </c>
      <c r="K101" s="1" t="n">
        <f aca="false">J101-G101</f>
        <v>0</v>
      </c>
      <c r="L101" s="2" t="s">
        <v>321</v>
      </c>
      <c r="M101" s="1"/>
      <c r="N101" s="1"/>
      <c r="O101" s="1"/>
      <c r="P101" s="1"/>
    </row>
    <row r="102" customFormat="false" ht="14.25" hidden="false" customHeight="false" outlineLevel="0" collapsed="false">
      <c r="A102" s="0" t="s">
        <v>322</v>
      </c>
      <c r="B102" s="0" t="n">
        <v>521</v>
      </c>
      <c r="C102" s="0" t="s">
        <v>317</v>
      </c>
      <c r="D102" s="0" t="s">
        <v>318</v>
      </c>
      <c r="E102" s="0" t="s">
        <v>161</v>
      </c>
      <c r="F102" s="0" t="n">
        <v>2</v>
      </c>
      <c r="G102" s="0" t="n">
        <v>110</v>
      </c>
      <c r="H102" s="1" t="n">
        <v>2</v>
      </c>
      <c r="I102" s="1" t="n">
        <f aca="false">H102-F102</f>
        <v>0</v>
      </c>
      <c r="J102" s="1" t="n">
        <v>110</v>
      </c>
      <c r="K102" s="1" t="n">
        <f aca="false">J102-G102</f>
        <v>0</v>
      </c>
      <c r="L102" s="2" t="s">
        <v>323</v>
      </c>
      <c r="M102" s="1"/>
      <c r="N102" s="1"/>
      <c r="O102" s="1"/>
      <c r="P102" s="1"/>
    </row>
    <row r="103" s="3" customFormat="true" ht="14.25" hidden="false" customHeight="false" outlineLevel="0" collapsed="false">
      <c r="A103" s="0" t="s">
        <v>324</v>
      </c>
      <c r="B103" s="0" t="n">
        <v>524</v>
      </c>
      <c r="C103" s="0" t="s">
        <v>317</v>
      </c>
      <c r="D103" s="0" t="s">
        <v>318</v>
      </c>
      <c r="E103" s="0" t="s">
        <v>161</v>
      </c>
      <c r="F103" s="0" t="n">
        <v>2</v>
      </c>
      <c r="G103" s="0" t="n">
        <v>110</v>
      </c>
      <c r="H103" s="1" t="n">
        <v>2</v>
      </c>
      <c r="I103" s="1" t="n">
        <f aca="false">H103-F103</f>
        <v>0</v>
      </c>
      <c r="J103" s="1" t="n">
        <v>110</v>
      </c>
      <c r="K103" s="1" t="n">
        <f aca="false">J103-G103</f>
        <v>0</v>
      </c>
      <c r="L103" s="2" t="s">
        <v>319</v>
      </c>
      <c r="M103" s="1"/>
      <c r="N103" s="1"/>
      <c r="O103" s="1"/>
      <c r="P103" s="1"/>
    </row>
    <row r="104" s="3" customFormat="true" ht="14.25" hidden="false" customHeight="false" outlineLevel="0" collapsed="false">
      <c r="A104" s="0" t="s">
        <v>325</v>
      </c>
      <c r="B104" s="0" t="n">
        <v>524</v>
      </c>
      <c r="C104" s="0" t="s">
        <v>317</v>
      </c>
      <c r="D104" s="0" t="s">
        <v>326</v>
      </c>
      <c r="E104" s="0" t="s">
        <v>327</v>
      </c>
      <c r="F104" s="0" t="n">
        <v>2</v>
      </c>
      <c r="G104" s="0" t="n">
        <v>110</v>
      </c>
      <c r="H104" s="1" t="n">
        <v>2</v>
      </c>
      <c r="I104" s="1" t="n">
        <f aca="false">H104-F104</f>
        <v>0</v>
      </c>
      <c r="J104" s="1" t="n">
        <v>110</v>
      </c>
      <c r="K104" s="1" t="n">
        <f aca="false">J104-G104</f>
        <v>0</v>
      </c>
      <c r="L104" s="2" t="s">
        <v>233</v>
      </c>
      <c r="M104" s="1"/>
      <c r="N104" s="1"/>
      <c r="O104" s="1"/>
      <c r="P104" s="1"/>
    </row>
    <row r="105" s="3" customFormat="true" ht="14.25" hidden="false" customHeight="false" outlineLevel="0" collapsed="false">
      <c r="A105" s="0" t="s">
        <v>328</v>
      </c>
      <c r="B105" s="0" t="n">
        <v>524</v>
      </c>
      <c r="C105" s="0" t="s">
        <v>317</v>
      </c>
      <c r="D105" s="0" t="s">
        <v>326</v>
      </c>
      <c r="E105" s="0" t="s">
        <v>327</v>
      </c>
      <c r="F105" s="0" t="n">
        <v>2</v>
      </c>
      <c r="G105" s="0" t="n">
        <v>110</v>
      </c>
      <c r="H105" s="1" t="n">
        <v>2</v>
      </c>
      <c r="I105" s="1" t="n">
        <f aca="false">H105-F105</f>
        <v>0</v>
      </c>
      <c r="J105" s="1" t="n">
        <v>110</v>
      </c>
      <c r="K105" s="1" t="n">
        <f aca="false">J105-G105</f>
        <v>0</v>
      </c>
      <c r="L105" s="2" t="s">
        <v>233</v>
      </c>
      <c r="M105" s="1"/>
      <c r="N105" s="1"/>
      <c r="O105" s="1"/>
      <c r="P105" s="1"/>
    </row>
    <row r="106" s="3" customFormat="true" ht="14.25" hidden="false" customHeight="false" outlineLevel="0" collapsed="false">
      <c r="A106" s="0" t="s">
        <v>329</v>
      </c>
      <c r="B106" s="0" t="n">
        <v>524</v>
      </c>
      <c r="C106" s="0" t="s">
        <v>317</v>
      </c>
      <c r="D106" s="0" t="s">
        <v>326</v>
      </c>
      <c r="E106" s="0" t="s">
        <v>327</v>
      </c>
      <c r="F106" s="0" t="n">
        <v>2</v>
      </c>
      <c r="G106" s="0" t="n">
        <v>110</v>
      </c>
      <c r="H106" s="1" t="n">
        <v>2</v>
      </c>
      <c r="I106" s="1" t="n">
        <f aca="false">H106-F106</f>
        <v>0</v>
      </c>
      <c r="J106" s="1" t="n">
        <v>110</v>
      </c>
      <c r="K106" s="1" t="n">
        <f aca="false">J106-G106</f>
        <v>0</v>
      </c>
      <c r="L106" s="2" t="s">
        <v>330</v>
      </c>
      <c r="M106" s="1"/>
      <c r="N106" s="1"/>
      <c r="O106" s="1"/>
      <c r="P106" s="1"/>
    </row>
    <row r="107" s="3" customFormat="true" ht="14.25" hidden="false" customHeight="false" outlineLevel="0" collapsed="false">
      <c r="A107" s="0" t="s">
        <v>331</v>
      </c>
      <c r="B107" s="0" t="n">
        <v>524</v>
      </c>
      <c r="C107" s="0" t="s">
        <v>317</v>
      </c>
      <c r="D107" s="0" t="s">
        <v>326</v>
      </c>
      <c r="E107" s="0" t="s">
        <v>327</v>
      </c>
      <c r="F107" s="0" t="n">
        <v>2</v>
      </c>
      <c r="G107" s="0" t="n">
        <v>110</v>
      </c>
      <c r="H107" s="1" t="n">
        <v>2</v>
      </c>
      <c r="I107" s="1" t="n">
        <f aca="false">H107-F107</f>
        <v>0</v>
      </c>
      <c r="J107" s="1" t="n">
        <v>110</v>
      </c>
      <c r="K107" s="1" t="n">
        <f aca="false">J107-G107</f>
        <v>0</v>
      </c>
      <c r="L107" s="2" t="s">
        <v>223</v>
      </c>
      <c r="M107" s="1"/>
      <c r="N107" s="1"/>
      <c r="O107" s="1"/>
      <c r="P107" s="1"/>
    </row>
    <row r="108" s="3" customFormat="true" ht="14.25" hidden="false" customHeight="false" outlineLevel="0" collapsed="false">
      <c r="A108" s="0" t="s">
        <v>332</v>
      </c>
      <c r="B108" s="0" t="n">
        <v>524</v>
      </c>
      <c r="C108" s="0" t="s">
        <v>317</v>
      </c>
      <c r="D108" s="0" t="s">
        <v>326</v>
      </c>
      <c r="E108" s="0" t="s">
        <v>327</v>
      </c>
      <c r="F108" s="0" t="n">
        <v>2</v>
      </c>
      <c r="G108" s="0" t="n">
        <v>110</v>
      </c>
      <c r="H108" s="1" t="n">
        <v>2</v>
      </c>
      <c r="I108" s="1" t="n">
        <f aca="false">H108-F108</f>
        <v>0</v>
      </c>
      <c r="J108" s="1" t="n">
        <v>110</v>
      </c>
      <c r="K108" s="1" t="n">
        <f aca="false">J108-G108</f>
        <v>0</v>
      </c>
      <c r="L108" s="2" t="s">
        <v>333</v>
      </c>
      <c r="M108" s="1"/>
      <c r="N108" s="1"/>
      <c r="O108" s="1"/>
      <c r="P108" s="1"/>
    </row>
    <row r="109" s="3" customFormat="true" ht="14.25" hidden="false" customHeight="false" outlineLevel="0" collapsed="false">
      <c r="A109" s="0" t="s">
        <v>334</v>
      </c>
      <c r="B109" s="0" t="n">
        <v>524</v>
      </c>
      <c r="C109" s="0" t="s">
        <v>317</v>
      </c>
      <c r="D109" s="0" t="s">
        <v>326</v>
      </c>
      <c r="E109" s="0" t="s">
        <v>327</v>
      </c>
      <c r="F109" s="0" t="n">
        <v>2</v>
      </c>
      <c r="G109" s="0" t="n">
        <v>110</v>
      </c>
      <c r="H109" s="1" t="n">
        <v>2</v>
      </c>
      <c r="I109" s="1" t="n">
        <f aca="false">H109-F109</f>
        <v>0</v>
      </c>
      <c r="J109" s="1" t="n">
        <v>110</v>
      </c>
      <c r="K109" s="1" t="n">
        <f aca="false">J109-G109</f>
        <v>0</v>
      </c>
      <c r="L109" s="2" t="s">
        <v>319</v>
      </c>
      <c r="M109" s="1"/>
      <c r="N109" s="1"/>
      <c r="O109" s="1"/>
      <c r="P109" s="1"/>
    </row>
    <row r="110" s="3" customFormat="true" ht="14.25" hidden="false" customHeight="false" outlineLevel="0" collapsed="false">
      <c r="A110" s="0" t="s">
        <v>335</v>
      </c>
      <c r="B110" s="0" t="n">
        <v>524</v>
      </c>
      <c r="C110" s="0" t="s">
        <v>317</v>
      </c>
      <c r="D110" s="0" t="s">
        <v>326</v>
      </c>
      <c r="E110" s="0" t="s">
        <v>327</v>
      </c>
      <c r="F110" s="0" t="n">
        <v>2</v>
      </c>
      <c r="G110" s="0" t="n">
        <v>110</v>
      </c>
      <c r="H110" s="1" t="n">
        <v>2</v>
      </c>
      <c r="I110" s="1" t="n">
        <f aca="false">H110-F110</f>
        <v>0</v>
      </c>
      <c r="J110" s="1" t="n">
        <v>110</v>
      </c>
      <c r="K110" s="1" t="n">
        <f aca="false">J110-G110</f>
        <v>0</v>
      </c>
      <c r="L110" s="2" t="s">
        <v>336</v>
      </c>
      <c r="M110" s="1"/>
      <c r="N110" s="1"/>
      <c r="O110" s="1"/>
      <c r="P110" s="1"/>
    </row>
    <row r="111" s="3" customFormat="true" ht="14.25" hidden="false" customHeight="false" outlineLevel="0" collapsed="false">
      <c r="A111" s="0" t="s">
        <v>337</v>
      </c>
      <c r="B111" s="0" t="n">
        <v>524</v>
      </c>
      <c r="C111" s="0" t="s">
        <v>317</v>
      </c>
      <c r="D111" s="0" t="s">
        <v>326</v>
      </c>
      <c r="E111" s="0" t="s">
        <v>327</v>
      </c>
      <c r="F111" s="0" t="n">
        <v>2</v>
      </c>
      <c r="G111" s="0" t="n">
        <v>110</v>
      </c>
      <c r="H111" s="1" t="n">
        <v>2</v>
      </c>
      <c r="I111" s="1" t="n">
        <f aca="false">H111-F111</f>
        <v>0</v>
      </c>
      <c r="J111" s="1" t="n">
        <v>110</v>
      </c>
      <c r="K111" s="1" t="n">
        <f aca="false">J111-G111</f>
        <v>0</v>
      </c>
      <c r="L111" s="2" t="s">
        <v>319</v>
      </c>
      <c r="M111" s="1"/>
      <c r="N111" s="1"/>
      <c r="O111" s="1"/>
      <c r="P111" s="1"/>
    </row>
    <row r="112" s="3" customFormat="true" ht="14.25" hidden="false" customHeight="false" outlineLevel="0" collapsed="false">
      <c r="A112" s="0" t="s">
        <v>338</v>
      </c>
      <c r="B112" s="0" t="n">
        <v>524</v>
      </c>
      <c r="C112" s="0" t="s">
        <v>317</v>
      </c>
      <c r="D112" s="0" t="s">
        <v>326</v>
      </c>
      <c r="E112" s="0" t="s">
        <v>327</v>
      </c>
      <c r="F112" s="0" t="n">
        <v>2</v>
      </c>
      <c r="G112" s="0" t="n">
        <v>110</v>
      </c>
      <c r="H112" s="1" t="n">
        <v>2</v>
      </c>
      <c r="I112" s="1" t="n">
        <f aca="false">H112-F112</f>
        <v>0</v>
      </c>
      <c r="J112" s="1" t="n">
        <v>110</v>
      </c>
      <c r="K112" s="1" t="n">
        <f aca="false">J112-G112</f>
        <v>0</v>
      </c>
      <c r="L112" s="2" t="s">
        <v>339</v>
      </c>
      <c r="M112" s="1"/>
      <c r="N112" s="1"/>
      <c r="O112" s="1"/>
      <c r="P112" s="1"/>
    </row>
    <row r="113" s="3" customFormat="true" ht="14.25" hidden="false" customHeight="false" outlineLevel="0" collapsed="false">
      <c r="A113" s="0" t="s">
        <v>340</v>
      </c>
      <c r="B113" s="0" t="n">
        <v>524</v>
      </c>
      <c r="C113" s="0" t="s">
        <v>317</v>
      </c>
      <c r="D113" s="0" t="s">
        <v>326</v>
      </c>
      <c r="E113" s="0" t="s">
        <v>327</v>
      </c>
      <c r="F113" s="0" t="n">
        <v>2</v>
      </c>
      <c r="G113" s="0" t="n">
        <v>110</v>
      </c>
      <c r="H113" s="1" t="n">
        <v>2</v>
      </c>
      <c r="I113" s="1" t="n">
        <f aca="false">H113-F113</f>
        <v>0</v>
      </c>
      <c r="J113" s="1" t="n">
        <v>110</v>
      </c>
      <c r="K113" s="1" t="n">
        <f aca="false">J113-G113</f>
        <v>0</v>
      </c>
      <c r="L113" s="2" t="s">
        <v>319</v>
      </c>
      <c r="M113" s="1"/>
      <c r="N113" s="1"/>
      <c r="O113" s="1"/>
      <c r="P113" s="1"/>
    </row>
    <row r="114" s="3" customFormat="true" ht="14.25" hidden="false" customHeight="false" outlineLevel="0" collapsed="false">
      <c r="A114" s="0" t="s">
        <v>341</v>
      </c>
      <c r="B114" s="0" t="n">
        <v>1313</v>
      </c>
      <c r="C114" s="0" t="s">
        <v>317</v>
      </c>
      <c r="D114" s="0" t="s">
        <v>342</v>
      </c>
      <c r="E114" s="0" t="s">
        <v>161</v>
      </c>
      <c r="F114" s="0" t="n">
        <v>2</v>
      </c>
      <c r="G114" s="0" t="n">
        <v>110</v>
      </c>
      <c r="H114" s="1" t="n">
        <v>2</v>
      </c>
      <c r="I114" s="1" t="n">
        <f aca="false">H114-F114</f>
        <v>0</v>
      </c>
      <c r="J114" s="1" t="n">
        <v>110</v>
      </c>
      <c r="K114" s="1" t="n">
        <f aca="false">J114-G114</f>
        <v>0</v>
      </c>
      <c r="L114" s="2" t="s">
        <v>343</v>
      </c>
      <c r="M114" s="1"/>
      <c r="N114" s="1"/>
      <c r="O114" s="1"/>
      <c r="P114" s="1"/>
    </row>
    <row r="115" s="3" customFormat="true" ht="14.25" hidden="false" customHeight="false" outlineLevel="0" collapsed="false">
      <c r="A115" s="0" t="s">
        <v>344</v>
      </c>
      <c r="B115" s="0" t="n">
        <v>1719</v>
      </c>
      <c r="C115" s="0" t="s">
        <v>317</v>
      </c>
      <c r="D115" s="0" t="s">
        <v>345</v>
      </c>
      <c r="E115" s="0" t="s">
        <v>346</v>
      </c>
      <c r="F115" s="0" t="n">
        <v>2</v>
      </c>
      <c r="G115" s="0" t="n">
        <v>110</v>
      </c>
      <c r="H115" s="1" t="n">
        <v>2</v>
      </c>
      <c r="I115" s="1" t="n">
        <f aca="false">H115-F115</f>
        <v>0</v>
      </c>
      <c r="J115" s="1" t="n">
        <v>110</v>
      </c>
      <c r="K115" s="1" t="n">
        <f aca="false">J115-G115</f>
        <v>0</v>
      </c>
      <c r="L115" s="2" t="s">
        <v>347</v>
      </c>
      <c r="M115" s="1"/>
      <c r="N115" s="1"/>
      <c r="O115" s="1"/>
      <c r="P115" s="1"/>
    </row>
    <row r="116" s="3" customFormat="true" ht="14.25" hidden="false" customHeight="false" outlineLevel="0" collapsed="false">
      <c r="A116" s="0" t="s">
        <v>348</v>
      </c>
      <c r="B116" s="0" t="n">
        <v>1719</v>
      </c>
      <c r="C116" s="0" t="s">
        <v>317</v>
      </c>
      <c r="D116" s="0" t="s">
        <v>345</v>
      </c>
      <c r="E116" s="0" t="s">
        <v>346</v>
      </c>
      <c r="F116" s="0" t="n">
        <v>2</v>
      </c>
      <c r="G116" s="0" t="n">
        <v>110</v>
      </c>
      <c r="H116" s="1" t="n">
        <v>2</v>
      </c>
      <c r="I116" s="1" t="n">
        <f aca="false">H116-F116</f>
        <v>0</v>
      </c>
      <c r="J116" s="1" t="n">
        <v>110</v>
      </c>
      <c r="K116" s="1" t="n">
        <f aca="false">J116-G116</f>
        <v>0</v>
      </c>
      <c r="L116" s="2" t="s">
        <v>347</v>
      </c>
      <c r="M116" s="1"/>
      <c r="N116" s="1"/>
      <c r="O116" s="1"/>
      <c r="P116" s="1"/>
    </row>
    <row r="117" s="3" customFormat="true" ht="14.25" hidden="false" customHeight="false" outlineLevel="0" collapsed="false">
      <c r="A117" s="0" t="s">
        <v>349</v>
      </c>
      <c r="B117" s="0" t="n">
        <v>524</v>
      </c>
      <c r="C117" s="0" t="s">
        <v>317</v>
      </c>
      <c r="D117" s="0" t="s">
        <v>350</v>
      </c>
      <c r="E117" s="0" t="s">
        <v>351</v>
      </c>
      <c r="F117" s="0" t="n">
        <v>2</v>
      </c>
      <c r="G117" s="0" t="n">
        <v>110</v>
      </c>
      <c r="H117" s="1" t="n">
        <v>2</v>
      </c>
      <c r="I117" s="1" t="n">
        <f aca="false">H117-F117</f>
        <v>0</v>
      </c>
      <c r="J117" s="1" t="n">
        <v>110</v>
      </c>
      <c r="K117" s="1" t="n">
        <f aca="false">J117-G117</f>
        <v>0</v>
      </c>
      <c r="L117" s="2" t="s">
        <v>352</v>
      </c>
      <c r="M117" s="1"/>
      <c r="N117" s="1"/>
      <c r="O117" s="1"/>
      <c r="P117" s="1"/>
    </row>
    <row r="118" s="3" customFormat="true" ht="14.25" hidden="false" customHeight="false" outlineLevel="0" collapsed="false">
      <c r="A118" s="0" t="s">
        <v>353</v>
      </c>
      <c r="B118" s="0" t="n">
        <v>524</v>
      </c>
      <c r="C118" s="0" t="s">
        <v>317</v>
      </c>
      <c r="D118" s="0" t="s">
        <v>350</v>
      </c>
      <c r="E118" s="0" t="s">
        <v>351</v>
      </c>
      <c r="F118" s="0" t="n">
        <v>2</v>
      </c>
      <c r="G118" s="0" t="n">
        <v>110</v>
      </c>
      <c r="H118" s="1" t="n">
        <v>2</v>
      </c>
      <c r="I118" s="1" t="n">
        <f aca="false">H118-F118</f>
        <v>0</v>
      </c>
      <c r="J118" s="1" t="n">
        <v>110</v>
      </c>
      <c r="K118" s="1" t="n">
        <f aca="false">J118-G118</f>
        <v>0</v>
      </c>
      <c r="L118" s="2" t="s">
        <v>354</v>
      </c>
      <c r="M118" s="1"/>
      <c r="N118" s="1"/>
      <c r="O118" s="1"/>
      <c r="P118" s="1"/>
    </row>
    <row r="119" s="3" customFormat="true" ht="14.25" hidden="false" customHeight="false" outlineLevel="0" collapsed="false">
      <c r="A119" s="0" t="s">
        <v>355</v>
      </c>
      <c r="B119" s="0" t="n">
        <v>524</v>
      </c>
      <c r="C119" s="0" t="s">
        <v>317</v>
      </c>
      <c r="D119" s="0" t="s">
        <v>350</v>
      </c>
      <c r="E119" s="0" t="s">
        <v>351</v>
      </c>
      <c r="F119" s="0" t="n">
        <v>2</v>
      </c>
      <c r="G119" s="0" t="n">
        <v>110</v>
      </c>
      <c r="H119" s="1" t="n">
        <v>2</v>
      </c>
      <c r="I119" s="1" t="n">
        <f aca="false">H119-F119</f>
        <v>0</v>
      </c>
      <c r="J119" s="1" t="n">
        <v>110</v>
      </c>
      <c r="K119" s="1" t="n">
        <f aca="false">J119-G119</f>
        <v>0</v>
      </c>
      <c r="L119" s="2" t="s">
        <v>356</v>
      </c>
      <c r="M119" s="1"/>
      <c r="N119" s="1"/>
      <c r="O119" s="1"/>
      <c r="P119" s="1"/>
    </row>
    <row r="120" s="3" customFormat="true" ht="14.25" hidden="false" customHeight="false" outlineLevel="0" collapsed="false">
      <c r="A120" s="1" t="s">
        <v>357</v>
      </c>
      <c r="B120" s="0" t="n">
        <v>666</v>
      </c>
      <c r="C120" s="0" t="s">
        <v>358</v>
      </c>
      <c r="D120" s="0" t="s">
        <v>359</v>
      </c>
      <c r="E120" s="0" t="s">
        <v>360</v>
      </c>
      <c r="F120" s="0" t="n">
        <v>1</v>
      </c>
      <c r="G120" s="0" t="n">
        <v>93</v>
      </c>
      <c r="H120" s="1" t="n">
        <v>1</v>
      </c>
      <c r="I120" s="1" t="n">
        <f aca="false">H120-F120</f>
        <v>0</v>
      </c>
      <c r="J120" s="1" t="n">
        <v>93</v>
      </c>
      <c r="K120" s="1" t="n">
        <f aca="false">J120-G120</f>
        <v>0</v>
      </c>
      <c r="L120" s="4" t="s">
        <v>122</v>
      </c>
      <c r="M120" s="1"/>
      <c r="N120" s="1"/>
      <c r="O120" s="1"/>
      <c r="P120" s="1"/>
    </row>
    <row r="121" s="3" customFormat="true" ht="14.25" hidden="false" customHeight="false" outlineLevel="0" collapsed="false">
      <c r="A121" s="0" t="s">
        <v>361</v>
      </c>
      <c r="B121" s="0" t="n">
        <v>667</v>
      </c>
      <c r="C121" s="0" t="s">
        <v>358</v>
      </c>
      <c r="D121" s="0" t="s">
        <v>359</v>
      </c>
      <c r="E121" s="0" t="s">
        <v>362</v>
      </c>
      <c r="F121" s="0" t="n">
        <v>1</v>
      </c>
      <c r="G121" s="0" t="n">
        <v>93</v>
      </c>
      <c r="H121" s="1" t="n">
        <v>1</v>
      </c>
      <c r="I121" s="1" t="n">
        <f aca="false">H121-F121</f>
        <v>0</v>
      </c>
      <c r="J121" s="1" t="n">
        <v>93</v>
      </c>
      <c r="K121" s="1" t="n">
        <f aca="false">J121-G121</f>
        <v>0</v>
      </c>
      <c r="L121" s="4" t="s">
        <v>117</v>
      </c>
      <c r="M121" s="1"/>
      <c r="N121" s="1"/>
      <c r="O121" s="1"/>
      <c r="P121" s="1"/>
    </row>
    <row r="122" s="3" customFormat="true" ht="14.25" hidden="false" customHeight="false" outlineLevel="0" collapsed="false">
      <c r="A122" s="0" t="s">
        <v>363</v>
      </c>
      <c r="B122" s="0" t="n">
        <v>283</v>
      </c>
      <c r="C122" s="0" t="s">
        <v>358</v>
      </c>
      <c r="D122" s="0" t="s">
        <v>359</v>
      </c>
      <c r="E122" s="0" t="s">
        <v>364</v>
      </c>
      <c r="F122" s="0" t="n">
        <v>1</v>
      </c>
      <c r="G122" s="0" t="n">
        <v>93</v>
      </c>
      <c r="H122" s="1" t="n">
        <v>1</v>
      </c>
      <c r="I122" s="1" t="n">
        <f aca="false">H122-F122</f>
        <v>0</v>
      </c>
      <c r="J122" s="1" t="n">
        <v>93</v>
      </c>
      <c r="K122" s="1" t="n">
        <f aca="false">J122-G122</f>
        <v>0</v>
      </c>
      <c r="L122" s="4" t="s">
        <v>103</v>
      </c>
      <c r="M122" s="1"/>
      <c r="N122" s="1"/>
      <c r="O122" s="1"/>
      <c r="P122" s="1"/>
    </row>
    <row r="123" s="3" customFormat="true" ht="14.25" hidden="false" customHeight="false" outlineLevel="0" collapsed="false">
      <c r="A123" s="0" t="s">
        <v>365</v>
      </c>
      <c r="B123" s="0" t="n">
        <v>666</v>
      </c>
      <c r="C123" s="0" t="s">
        <v>358</v>
      </c>
      <c r="D123" s="0" t="s">
        <v>359</v>
      </c>
      <c r="E123" s="0" t="s">
        <v>366</v>
      </c>
      <c r="F123" s="0" t="n">
        <v>1</v>
      </c>
      <c r="G123" s="0" t="n">
        <v>93</v>
      </c>
      <c r="H123" s="1" t="n">
        <v>1</v>
      </c>
      <c r="I123" s="1" t="n">
        <f aca="false">H123-F123</f>
        <v>0</v>
      </c>
      <c r="J123" s="1" t="n">
        <v>93</v>
      </c>
      <c r="K123" s="1" t="n">
        <f aca="false">J123-G123</f>
        <v>0</v>
      </c>
      <c r="L123" s="4" t="s">
        <v>100</v>
      </c>
      <c r="M123" s="1"/>
      <c r="N123" s="1"/>
      <c r="O123" s="1"/>
      <c r="P123" s="1"/>
    </row>
    <row r="124" s="3" customFormat="true" ht="14.25" hidden="false" customHeight="false" outlineLevel="0" collapsed="false">
      <c r="A124" s="1" t="s">
        <v>367</v>
      </c>
      <c r="B124" s="0" t="n">
        <v>494</v>
      </c>
      <c r="C124" s="0" t="s">
        <v>109</v>
      </c>
      <c r="D124" s="0" t="s">
        <v>368</v>
      </c>
      <c r="E124" s="0" t="s">
        <v>369</v>
      </c>
      <c r="F124" s="0" t="n">
        <v>1</v>
      </c>
      <c r="G124" s="0" t="n">
        <v>93</v>
      </c>
      <c r="H124" s="1" t="n">
        <v>1</v>
      </c>
      <c r="I124" s="1" t="n">
        <f aca="false">H124-F124</f>
        <v>0</v>
      </c>
      <c r="J124" s="1" t="n">
        <v>93</v>
      </c>
      <c r="K124" s="1" t="n">
        <f aca="false">J124-G124</f>
        <v>0</v>
      </c>
      <c r="L124" s="4" t="s">
        <v>87</v>
      </c>
      <c r="M124" s="1"/>
      <c r="N124" s="1"/>
      <c r="O124" s="1"/>
      <c r="P124" s="1"/>
    </row>
    <row r="125" customFormat="false" ht="14.25" hidden="false" customHeight="false" outlineLevel="0" collapsed="false">
      <c r="A125" s="0" t="s">
        <v>370</v>
      </c>
      <c r="B125" s="0" t="n">
        <v>536</v>
      </c>
      <c r="C125" s="0" t="s">
        <v>371</v>
      </c>
      <c r="D125" s="0" t="s">
        <v>372</v>
      </c>
      <c r="E125" s="0" t="s">
        <v>373</v>
      </c>
      <c r="F125" s="0" t="n">
        <v>2</v>
      </c>
      <c r="G125" s="0" t="n">
        <v>129</v>
      </c>
      <c r="H125" s="1" t="n">
        <v>2</v>
      </c>
      <c r="I125" s="1" t="n">
        <f aca="false">H125-F125</f>
        <v>0</v>
      </c>
      <c r="J125" s="1" t="n">
        <v>129</v>
      </c>
      <c r="K125" s="1" t="n">
        <f aca="false">J125-G125</f>
        <v>0</v>
      </c>
      <c r="L125" s="2" t="s">
        <v>374</v>
      </c>
      <c r="M125" s="1"/>
      <c r="N125" s="1"/>
      <c r="O125" s="1"/>
      <c r="P125" s="1"/>
    </row>
    <row r="126" customFormat="false" ht="14.25" hidden="false" customHeight="false" outlineLevel="0" collapsed="false">
      <c r="A126" s="0" t="s">
        <v>375</v>
      </c>
      <c r="B126" s="0" t="n">
        <v>1737</v>
      </c>
      <c r="C126" s="0" t="s">
        <v>371</v>
      </c>
      <c r="D126" s="0" t="s">
        <v>372</v>
      </c>
      <c r="E126" s="0" t="s">
        <v>373</v>
      </c>
      <c r="F126" s="0" t="n">
        <v>2</v>
      </c>
      <c r="G126" s="0" t="n">
        <v>129</v>
      </c>
      <c r="H126" s="1" t="n">
        <v>2</v>
      </c>
      <c r="I126" s="1" t="n">
        <f aca="false">H126-F126</f>
        <v>0</v>
      </c>
      <c r="J126" s="1" t="n">
        <v>129</v>
      </c>
      <c r="K126" s="1" t="n">
        <f aca="false">J126-G126</f>
        <v>0</v>
      </c>
      <c r="L126" s="2" t="s">
        <v>376</v>
      </c>
      <c r="M126" s="1"/>
      <c r="N126" s="1"/>
      <c r="O126" s="1"/>
      <c r="P126" s="1"/>
    </row>
    <row r="127" customFormat="false" ht="14.25" hidden="false" customHeight="false" outlineLevel="0" collapsed="false">
      <c r="H127" s="2"/>
      <c r="L127" s="2"/>
    </row>
    <row r="128" customFormat="false" ht="14.25" hidden="false" customHeight="false" outlineLevel="0" collapsed="false">
      <c r="H128" s="2"/>
      <c r="L128" s="2"/>
    </row>
    <row r="129" customFormat="false" ht="14.25" hidden="false" customHeight="false" outlineLevel="0" collapsed="false">
      <c r="H129" s="2"/>
      <c r="L129" s="2"/>
    </row>
    <row r="130" customFormat="false" ht="14.25" hidden="false" customHeight="false" outlineLevel="0" collapsed="false">
      <c r="H130" s="2"/>
      <c r="L130" s="2"/>
    </row>
    <row r="131" customFormat="false" ht="14.25" hidden="false" customHeight="false" outlineLevel="0" collapsed="false">
      <c r="H131" s="2"/>
      <c r="L131" s="2"/>
    </row>
    <row r="132" customFormat="false" ht="14.25" hidden="false" customHeight="false" outlineLevel="0" collapsed="false">
      <c r="H132" s="2"/>
      <c r="L132" s="2"/>
    </row>
    <row r="133" customFormat="false" ht="14.25" hidden="false" customHeight="false" outlineLevel="0" collapsed="false">
      <c r="H133" s="2"/>
      <c r="L133" s="2"/>
    </row>
    <row r="134" customFormat="false" ht="14.25" hidden="false" customHeight="false" outlineLevel="0" collapsed="false">
      <c r="H134" s="2"/>
      <c r="L134" s="2"/>
    </row>
    <row r="135" customFormat="false" ht="14.25" hidden="false" customHeight="false" outlineLevel="0" collapsed="false">
      <c r="H135" s="2"/>
      <c r="L135" s="2"/>
    </row>
    <row r="136" customFormat="false" ht="14.25" hidden="false" customHeight="false" outlineLevel="0" collapsed="false">
      <c r="H136" s="2"/>
      <c r="L136" s="2"/>
    </row>
    <row r="137" customFormat="false" ht="14.25" hidden="false" customHeight="false" outlineLevel="0" collapsed="false">
      <c r="H137" s="2"/>
      <c r="L137" s="2"/>
    </row>
    <row r="138" customFormat="false" ht="14.25" hidden="false" customHeight="false" outlineLevel="0" collapsed="false">
      <c r="H138" s="2"/>
      <c r="L138" s="2"/>
    </row>
    <row r="139" customFormat="false" ht="14.25" hidden="false" customHeight="false" outlineLevel="0" collapsed="false">
      <c r="H139" s="2"/>
      <c r="L139" s="2"/>
    </row>
    <row r="140" customFormat="false" ht="14.25" hidden="false" customHeight="false" outlineLevel="0" collapsed="false">
      <c r="H140" s="2"/>
      <c r="L140" s="2"/>
    </row>
    <row r="141" customFormat="false" ht="14.25" hidden="false" customHeight="false" outlineLevel="0" collapsed="false">
      <c r="H141" s="2"/>
      <c r="L141" s="2"/>
    </row>
    <row r="142" customFormat="false" ht="14.25" hidden="false" customHeight="false" outlineLevel="0" collapsed="false">
      <c r="H142" s="2"/>
      <c r="L142" s="2"/>
    </row>
    <row r="143" customFormat="false" ht="14.25" hidden="false" customHeight="false" outlineLevel="0" collapsed="false">
      <c r="H143" s="2"/>
      <c r="L143" s="2"/>
    </row>
    <row r="144" customFormat="false" ht="14.25" hidden="false" customHeight="false" outlineLevel="0" collapsed="false">
      <c r="H144" s="2"/>
      <c r="L144" s="2"/>
    </row>
    <row r="145" customFormat="false" ht="14.25" hidden="false" customHeight="false" outlineLevel="0" collapsed="false">
      <c r="H145" s="2"/>
      <c r="L145" s="2"/>
    </row>
    <row r="146" customFormat="false" ht="14.25" hidden="false" customHeight="false" outlineLevel="0" collapsed="false">
      <c r="H146" s="2"/>
      <c r="L146" s="2"/>
    </row>
    <row r="147" customFormat="false" ht="14.25" hidden="false" customHeight="false" outlineLevel="0" collapsed="false">
      <c r="H147" s="2"/>
      <c r="L147" s="2"/>
    </row>
    <row r="148" customFormat="false" ht="14.25" hidden="false" customHeight="false" outlineLevel="0" collapsed="false">
      <c r="H148" s="2"/>
      <c r="L148" s="2"/>
    </row>
    <row r="149" customFormat="false" ht="14.25" hidden="false" customHeight="false" outlineLevel="0" collapsed="false">
      <c r="H149" s="2"/>
      <c r="L149" s="2"/>
    </row>
    <row r="150" customFormat="false" ht="14.25" hidden="false" customHeight="false" outlineLevel="0" collapsed="false">
      <c r="H150" s="2"/>
      <c r="L150" s="2"/>
    </row>
    <row r="151" customFormat="false" ht="14.25" hidden="false" customHeight="false" outlineLevel="0" collapsed="false">
      <c r="H151" s="2"/>
      <c r="L151" s="2"/>
    </row>
    <row r="152" customFormat="false" ht="14.25" hidden="false" customHeight="false" outlineLevel="0" collapsed="false">
      <c r="H152" s="2"/>
      <c r="L152" s="2"/>
    </row>
    <row r="153" customFormat="false" ht="14.25" hidden="false" customHeight="false" outlineLevel="0" collapsed="false">
      <c r="H153" s="8"/>
      <c r="L153" s="8"/>
    </row>
    <row r="154" customFormat="false" ht="14.25" hidden="false" customHeight="false" outlineLevel="0" collapsed="false">
      <c r="H154" s="8"/>
      <c r="L154" s="8"/>
    </row>
    <row r="155" customFormat="false" ht="14.25" hidden="false" customHeight="false" outlineLevel="0" collapsed="false">
      <c r="H155" s="8"/>
      <c r="L155" s="8"/>
    </row>
    <row r="156" customFormat="false" ht="14.25" hidden="false" customHeight="false" outlineLevel="0" collapsed="false">
      <c r="H156" s="2"/>
      <c r="L156" s="2"/>
    </row>
    <row r="157" customFormat="false" ht="14.25" hidden="false" customHeight="false" outlineLevel="0" collapsed="false">
      <c r="H157" s="2"/>
      <c r="L157" s="2"/>
    </row>
    <row r="158" customFormat="false" ht="14.25" hidden="false" customHeight="false" outlineLevel="0" collapsed="false">
      <c r="H158" s="2"/>
      <c r="L158" s="2"/>
    </row>
    <row r="159" customFormat="false" ht="14.25" hidden="false" customHeight="false" outlineLevel="0" collapsed="false">
      <c r="H159" s="2"/>
      <c r="L159" s="2"/>
    </row>
    <row r="160" customFormat="false" ht="14.25" hidden="false" customHeight="false" outlineLevel="0" collapsed="false">
      <c r="H160" s="2"/>
      <c r="L160" s="2"/>
    </row>
    <row r="161" customFormat="false" ht="14.25" hidden="false" customHeight="false" outlineLevel="0" collapsed="false">
      <c r="H161" s="8"/>
      <c r="L161" s="8"/>
    </row>
    <row r="162" customFormat="false" ht="14.25" hidden="false" customHeight="false" outlineLevel="0" collapsed="false">
      <c r="H162" s="8"/>
      <c r="L162" s="8"/>
    </row>
    <row r="163" customFormat="false" ht="14.25" hidden="false" customHeight="false" outlineLevel="0" collapsed="false">
      <c r="H163" s="8"/>
      <c r="L163" s="8"/>
    </row>
    <row r="164" customFormat="false" ht="14.25" hidden="false" customHeight="false" outlineLevel="0" collapsed="false">
      <c r="H164" s="8"/>
      <c r="L164" s="8"/>
    </row>
    <row r="165" customFormat="false" ht="14.25" hidden="false" customHeight="false" outlineLevel="0" collapsed="false">
      <c r="H165" s="8"/>
      <c r="L165" s="8"/>
    </row>
    <row r="166" customFormat="false" ht="14.25" hidden="false" customHeight="false" outlineLevel="0" collapsed="false">
      <c r="H166" s="8"/>
      <c r="L166" s="8"/>
    </row>
    <row r="167" customFormat="false" ht="14.25" hidden="false" customHeight="false" outlineLevel="0" collapsed="false">
      <c r="H167" s="8"/>
      <c r="L167" s="8"/>
    </row>
    <row r="168" customFormat="false" ht="14.25" hidden="false" customHeight="false" outlineLevel="0" collapsed="false">
      <c r="H168" s="8"/>
      <c r="L168" s="8"/>
    </row>
    <row r="169" customFormat="false" ht="14.25" hidden="false" customHeight="false" outlineLevel="0" collapsed="false">
      <c r="H169" s="8"/>
      <c r="L169" s="8"/>
    </row>
    <row r="170" customFormat="false" ht="14.25" hidden="false" customHeight="false" outlineLevel="0" collapsed="false">
      <c r="H170" s="2"/>
      <c r="L170" s="2"/>
    </row>
    <row r="171" customFormat="false" ht="14.25" hidden="false" customHeight="false" outlineLevel="0" collapsed="false">
      <c r="H171" s="8"/>
      <c r="L171" s="8"/>
    </row>
    <row r="172" customFormat="false" ht="14.25" hidden="false" customHeight="false" outlineLevel="0" collapsed="false">
      <c r="H172" s="2"/>
      <c r="L172" s="2"/>
    </row>
    <row r="173" customFormat="false" ht="14.25" hidden="false" customHeight="false" outlineLevel="0" collapsed="false">
      <c r="H173" s="2"/>
      <c r="L173" s="2"/>
    </row>
    <row r="174" customFormat="false" ht="14.25" hidden="false" customHeight="false" outlineLevel="0" collapsed="false">
      <c r="H174" s="2"/>
      <c r="L174" s="2"/>
    </row>
    <row r="175" customFormat="false" ht="14.25" hidden="false" customHeight="false" outlineLevel="0" collapsed="false">
      <c r="H175" s="2"/>
      <c r="L175" s="2"/>
    </row>
    <row r="176" customFormat="false" ht="14.25" hidden="false" customHeight="false" outlineLevel="0" collapsed="false">
      <c r="H176" s="2"/>
      <c r="L176" s="2"/>
    </row>
    <row r="177" customFormat="false" ht="14.25" hidden="false" customHeight="false" outlineLevel="0" collapsed="false">
      <c r="H177" s="2"/>
      <c r="L177" s="2"/>
    </row>
    <row r="178" customFormat="false" ht="14.25" hidden="false" customHeight="false" outlineLevel="0" collapsed="false">
      <c r="H178" s="8"/>
      <c r="L178" s="8"/>
    </row>
    <row r="179" customFormat="false" ht="14.25" hidden="false" customHeight="false" outlineLevel="0" collapsed="false">
      <c r="H179" s="8"/>
      <c r="L179" s="8"/>
    </row>
    <row r="180" customFormat="false" ht="14.25" hidden="false" customHeight="false" outlineLevel="0" collapsed="false">
      <c r="H180" s="8"/>
      <c r="L180" s="8"/>
    </row>
    <row r="181" customFormat="false" ht="14.25" hidden="false" customHeight="false" outlineLevel="0" collapsed="false">
      <c r="H181" s="8"/>
      <c r="L181" s="8"/>
    </row>
    <row r="182" customFormat="false" ht="14.25" hidden="false" customHeight="false" outlineLevel="0" collapsed="false">
      <c r="H182" s="8"/>
      <c r="L182" s="8"/>
    </row>
    <row r="183" customFormat="false" ht="14.25" hidden="false" customHeight="false" outlineLevel="0" collapsed="false">
      <c r="H183" s="8"/>
      <c r="L183" s="8"/>
    </row>
    <row r="184" customFormat="false" ht="14.25" hidden="false" customHeight="false" outlineLevel="0" collapsed="false">
      <c r="H184" s="8"/>
      <c r="L184" s="8"/>
    </row>
    <row r="185" customFormat="false" ht="14.25" hidden="false" customHeight="false" outlineLevel="0" collapsed="false">
      <c r="H185" s="8"/>
      <c r="L185" s="8"/>
    </row>
    <row r="186" customFormat="false" ht="14.25" hidden="false" customHeight="false" outlineLevel="0" collapsed="false">
      <c r="H186" s="8"/>
      <c r="L186" s="8"/>
    </row>
    <row r="187" customFormat="false" ht="14.25" hidden="false" customHeight="false" outlineLevel="0" collapsed="false">
      <c r="H187" s="8"/>
      <c r="L187" s="8"/>
    </row>
    <row r="188" customFormat="false" ht="14.25" hidden="false" customHeight="false" outlineLevel="0" collapsed="false">
      <c r="H188" s="8"/>
      <c r="L188" s="8"/>
    </row>
    <row r="189" customFormat="false" ht="14.25" hidden="false" customHeight="false" outlineLevel="0" collapsed="false">
      <c r="H189" s="8"/>
      <c r="L189" s="8"/>
    </row>
    <row r="190" customFormat="false" ht="14.25" hidden="false" customHeight="false" outlineLevel="0" collapsed="false">
      <c r="H190" s="8"/>
      <c r="L190" s="8"/>
    </row>
    <row r="191" customFormat="false" ht="14.25" hidden="false" customHeight="false" outlineLevel="0" collapsed="false">
      <c r="H191" s="8"/>
      <c r="L191" s="8"/>
    </row>
    <row r="192" customFormat="false" ht="14.25" hidden="false" customHeight="false" outlineLevel="0" collapsed="false">
      <c r="H192" s="8"/>
      <c r="L192" s="8"/>
    </row>
    <row r="193" customFormat="false" ht="14.25" hidden="false" customHeight="false" outlineLevel="0" collapsed="false">
      <c r="H193" s="8"/>
      <c r="L193" s="8"/>
    </row>
    <row r="194" customFormat="false" ht="14.25" hidden="false" customHeight="false" outlineLevel="0" collapsed="false">
      <c r="H194" s="8"/>
      <c r="L194" s="8"/>
    </row>
    <row r="195" customFormat="false" ht="14.25" hidden="false" customHeight="false" outlineLevel="0" collapsed="false">
      <c r="H195" s="8"/>
      <c r="L195" s="8"/>
    </row>
    <row r="196" customFormat="false" ht="14.25" hidden="false" customHeight="false" outlineLevel="0" collapsed="false">
      <c r="H196" s="8"/>
      <c r="L196" s="8"/>
    </row>
    <row r="197" customFormat="false" ht="14.25" hidden="false" customHeight="false" outlineLevel="0" collapsed="false">
      <c r="H197" s="8"/>
      <c r="L197" s="8"/>
    </row>
    <row r="198" customFormat="false" ht="14.25" hidden="false" customHeight="false" outlineLevel="0" collapsed="false">
      <c r="H198" s="8"/>
      <c r="L198" s="8"/>
    </row>
    <row r="199" customFormat="false" ht="14.25" hidden="false" customHeight="false" outlineLevel="0" collapsed="false">
      <c r="H199" s="8"/>
      <c r="L199" s="8"/>
    </row>
    <row r="200" customFormat="false" ht="14.25" hidden="false" customHeight="false" outlineLevel="0" collapsed="false">
      <c r="H200" s="8"/>
      <c r="L200" s="8"/>
    </row>
    <row r="201" customFormat="false" ht="14.25" hidden="false" customHeight="false" outlineLevel="0" collapsed="false">
      <c r="H201" s="8"/>
      <c r="L201" s="8"/>
    </row>
    <row r="202" customFormat="false" ht="14.25" hidden="false" customHeight="false" outlineLevel="0" collapsed="false">
      <c r="H202" s="8"/>
      <c r="L202" s="8"/>
    </row>
    <row r="203" customFormat="false" ht="14.25" hidden="false" customHeight="false" outlineLevel="0" collapsed="false">
      <c r="H203" s="8"/>
      <c r="L203" s="8"/>
    </row>
    <row r="204" customFormat="false" ht="14.25" hidden="false" customHeight="false" outlineLevel="0" collapsed="false">
      <c r="H204" s="8"/>
      <c r="L204" s="8"/>
    </row>
    <row r="205" customFormat="false" ht="14.25" hidden="false" customHeight="false" outlineLevel="0" collapsed="false">
      <c r="H205" s="8"/>
      <c r="L205" s="8"/>
    </row>
    <row r="206" customFormat="false" ht="14.25" hidden="false" customHeight="false" outlineLevel="0" collapsed="false">
      <c r="H206" s="8"/>
      <c r="L206" s="8"/>
    </row>
    <row r="207" customFormat="false" ht="14.25" hidden="false" customHeight="false" outlineLevel="0" collapsed="false">
      <c r="H207" s="8"/>
      <c r="L207" s="8"/>
    </row>
    <row r="208" customFormat="false" ht="14.25" hidden="false" customHeight="false" outlineLevel="0" collapsed="false">
      <c r="H208" s="8"/>
      <c r="L208" s="8"/>
    </row>
    <row r="209" customFormat="false" ht="14.25" hidden="false" customHeight="false" outlineLevel="0" collapsed="false">
      <c r="H209" s="8"/>
      <c r="L209" s="8"/>
    </row>
    <row r="210" customFormat="false" ht="14.25" hidden="false" customHeight="false" outlineLevel="0" collapsed="false">
      <c r="H210" s="8"/>
      <c r="L210" s="8"/>
    </row>
    <row r="211" customFormat="false" ht="14.25" hidden="false" customHeight="false" outlineLevel="0" collapsed="false">
      <c r="H211" s="8"/>
      <c r="L211" s="8"/>
    </row>
    <row r="212" customFormat="false" ht="14.25" hidden="false" customHeight="false" outlineLevel="0" collapsed="false">
      <c r="H212" s="8"/>
      <c r="L212" s="8"/>
    </row>
    <row r="213" customFormat="false" ht="14.25" hidden="false" customHeight="false" outlineLevel="0" collapsed="false">
      <c r="H213" s="8"/>
      <c r="L213" s="8"/>
    </row>
    <row r="214" customFormat="false" ht="14.25" hidden="false" customHeight="false" outlineLevel="0" collapsed="false">
      <c r="H214" s="8"/>
      <c r="L214" s="8"/>
    </row>
    <row r="215" customFormat="false" ht="14.25" hidden="false" customHeight="false" outlineLevel="0" collapsed="false">
      <c r="H215" s="8"/>
      <c r="L215" s="8"/>
    </row>
    <row r="216" customFormat="false" ht="14.25" hidden="false" customHeight="false" outlineLevel="0" collapsed="false">
      <c r="H216" s="8"/>
      <c r="L216" s="8"/>
    </row>
    <row r="217" customFormat="false" ht="14.25" hidden="false" customHeight="false" outlineLevel="0" collapsed="false">
      <c r="H217" s="8"/>
      <c r="L217" s="8"/>
    </row>
    <row r="218" customFormat="false" ht="14.25" hidden="false" customHeight="false" outlineLevel="0" collapsed="false">
      <c r="H218" s="8"/>
      <c r="L218" s="8"/>
    </row>
    <row r="219" customFormat="false" ht="14.25" hidden="false" customHeight="false" outlineLevel="0" collapsed="false">
      <c r="H219" s="8"/>
      <c r="L219" s="8"/>
    </row>
    <row r="220" customFormat="false" ht="14.25" hidden="false" customHeight="false" outlineLevel="0" collapsed="false">
      <c r="H220" s="8"/>
      <c r="L220" s="8"/>
    </row>
    <row r="221" customFormat="false" ht="14.25" hidden="false" customHeight="false" outlineLevel="0" collapsed="false">
      <c r="H221" s="8"/>
      <c r="L221" s="8"/>
    </row>
    <row r="222" customFormat="false" ht="14.25" hidden="false" customHeight="false" outlineLevel="0" collapsed="false">
      <c r="H222" s="8"/>
      <c r="L222" s="8"/>
    </row>
    <row r="223" customFormat="false" ht="14.25" hidden="false" customHeight="false" outlineLevel="0" collapsed="false">
      <c r="H223" s="8"/>
      <c r="L223" s="8"/>
    </row>
    <row r="224" customFormat="false" ht="14.25" hidden="false" customHeight="false" outlineLevel="0" collapsed="false">
      <c r="H224" s="8"/>
      <c r="L224" s="8"/>
    </row>
    <row r="225" customFormat="false" ht="14.25" hidden="false" customHeight="false" outlineLevel="0" collapsed="false">
      <c r="H225" s="8"/>
      <c r="L225" s="8"/>
    </row>
    <row r="226" customFormat="false" ht="14.25" hidden="false" customHeight="false" outlineLevel="0" collapsed="false">
      <c r="H226" s="8"/>
      <c r="L226" s="8"/>
    </row>
    <row r="227" customFormat="false" ht="14.25" hidden="false" customHeight="false" outlineLevel="0" collapsed="false">
      <c r="H227" s="8"/>
      <c r="L227" s="8"/>
    </row>
    <row r="228" customFormat="false" ht="14.25" hidden="false" customHeight="false" outlineLevel="0" collapsed="false">
      <c r="H228" s="8"/>
      <c r="L228" s="8"/>
    </row>
    <row r="229" customFormat="false" ht="14.25" hidden="false" customHeight="false" outlineLevel="0" collapsed="false">
      <c r="H229" s="8"/>
      <c r="L229" s="8"/>
    </row>
    <row r="230" customFormat="false" ht="14.25" hidden="false" customHeight="false" outlineLevel="0" collapsed="false">
      <c r="H230" s="8"/>
      <c r="L230" s="8"/>
    </row>
    <row r="231" customFormat="false" ht="14.25" hidden="false" customHeight="false" outlineLevel="0" collapsed="false">
      <c r="H231" s="8"/>
      <c r="L231" s="8"/>
    </row>
    <row r="232" customFormat="false" ht="14.25" hidden="false" customHeight="false" outlineLevel="0" collapsed="false">
      <c r="H232" s="8"/>
      <c r="L232" s="8"/>
    </row>
    <row r="233" customFormat="false" ht="14.25" hidden="false" customHeight="false" outlineLevel="0" collapsed="false">
      <c r="H233" s="8"/>
      <c r="L233" s="8"/>
    </row>
    <row r="234" customFormat="false" ht="14.25" hidden="false" customHeight="false" outlineLevel="0" collapsed="false">
      <c r="H234" s="8"/>
      <c r="L234" s="8"/>
    </row>
    <row r="235" customFormat="false" ht="14.25" hidden="false" customHeight="false" outlineLevel="0" collapsed="false">
      <c r="H235" s="8"/>
      <c r="L235" s="8"/>
    </row>
    <row r="236" customFormat="false" ht="14.25" hidden="false" customHeight="false" outlineLevel="0" collapsed="false">
      <c r="H236" s="8"/>
      <c r="L236" s="8"/>
    </row>
    <row r="237" customFormat="false" ht="14.25" hidden="false" customHeight="false" outlineLevel="0" collapsed="false">
      <c r="H237" s="8"/>
      <c r="L237" s="8"/>
    </row>
    <row r="238" customFormat="false" ht="14.25" hidden="false" customHeight="false" outlineLevel="0" collapsed="false">
      <c r="H238" s="8"/>
      <c r="L238" s="8"/>
    </row>
    <row r="239" customFormat="false" ht="14.25" hidden="false" customHeight="false" outlineLevel="0" collapsed="false">
      <c r="H239" s="8"/>
      <c r="L239" s="8"/>
    </row>
    <row r="240" customFormat="false" ht="14.25" hidden="false" customHeight="false" outlineLevel="0" collapsed="false">
      <c r="H240" s="8"/>
      <c r="L240" s="8"/>
    </row>
    <row r="241" customFormat="false" ht="14.25" hidden="false" customHeight="false" outlineLevel="0" collapsed="false">
      <c r="H241" s="8"/>
      <c r="L241" s="8"/>
    </row>
    <row r="242" customFormat="false" ht="14.25" hidden="false" customHeight="false" outlineLevel="0" collapsed="false">
      <c r="H242" s="8"/>
      <c r="L242" s="8"/>
    </row>
    <row r="243" customFormat="false" ht="14.25" hidden="false" customHeight="false" outlineLevel="0" collapsed="false">
      <c r="H243" s="8"/>
      <c r="L243" s="8"/>
    </row>
    <row r="244" customFormat="false" ht="14.25" hidden="false" customHeight="false" outlineLevel="0" collapsed="false">
      <c r="H244" s="2"/>
      <c r="L244" s="2"/>
    </row>
    <row r="245" customFormat="false" ht="14.25" hidden="false" customHeight="false" outlineLevel="0" collapsed="false">
      <c r="H245" s="2"/>
      <c r="L245" s="2"/>
    </row>
    <row r="246" customFormat="false" ht="14.25" hidden="false" customHeight="false" outlineLevel="0" collapsed="false">
      <c r="H246" s="2"/>
      <c r="L246" s="2"/>
    </row>
    <row r="247" customFormat="false" ht="14.25" hidden="false" customHeight="false" outlineLevel="0" collapsed="false">
      <c r="H247" s="8"/>
      <c r="L247" s="8"/>
    </row>
    <row r="248" customFormat="false" ht="14.25" hidden="false" customHeight="false" outlineLevel="0" collapsed="false">
      <c r="H248" s="8"/>
      <c r="L248" s="8"/>
    </row>
    <row r="249" customFormat="false" ht="14.25" hidden="false" customHeight="false" outlineLevel="0" collapsed="false">
      <c r="H249" s="8"/>
      <c r="L249" s="8"/>
    </row>
    <row r="250" customFormat="false" ht="14.25" hidden="false" customHeight="false" outlineLevel="0" collapsed="false">
      <c r="H250" s="8"/>
      <c r="L250" s="8"/>
    </row>
    <row r="251" customFormat="false" ht="14.25" hidden="false" customHeight="false" outlineLevel="0" collapsed="false">
      <c r="H251" s="8"/>
      <c r="L251" s="8"/>
    </row>
    <row r="252" customFormat="false" ht="14.25" hidden="false" customHeight="false" outlineLevel="0" collapsed="false">
      <c r="H252" s="8"/>
      <c r="L252" s="8"/>
    </row>
    <row r="253" customFormat="false" ht="14.25" hidden="false" customHeight="false" outlineLevel="0" collapsed="false">
      <c r="H253" s="8"/>
      <c r="L253" s="8"/>
    </row>
    <row r="254" customFormat="false" ht="14.25" hidden="false" customHeight="false" outlineLevel="0" collapsed="false">
      <c r="H254" s="2"/>
      <c r="L254" s="2"/>
    </row>
    <row r="255" customFormat="false" ht="14.25" hidden="false" customHeight="false" outlineLevel="0" collapsed="false">
      <c r="H255" s="8"/>
      <c r="L255" s="8"/>
    </row>
    <row r="256" customFormat="false" ht="14.25" hidden="false" customHeight="false" outlineLevel="0" collapsed="false">
      <c r="H256" s="2"/>
      <c r="L256" s="2"/>
    </row>
    <row r="257" customFormat="false" ht="14.25" hidden="false" customHeight="false" outlineLevel="0" collapsed="false">
      <c r="H257" s="8"/>
      <c r="L257" s="8"/>
    </row>
    <row r="258" customFormat="false" ht="14.25" hidden="false" customHeight="false" outlineLevel="0" collapsed="false">
      <c r="H258" s="2"/>
      <c r="L258" s="2"/>
    </row>
    <row r="259" customFormat="false" ht="14.25" hidden="false" customHeight="false" outlineLevel="0" collapsed="false">
      <c r="H259" s="8"/>
      <c r="L259" s="8"/>
    </row>
    <row r="260" customFormat="false" ht="14.25" hidden="false" customHeight="false" outlineLevel="0" collapsed="false">
      <c r="H260" s="2"/>
      <c r="L260" s="2"/>
    </row>
    <row r="261" customFormat="false" ht="14.25" hidden="false" customHeight="false" outlineLevel="0" collapsed="false">
      <c r="H261" s="2"/>
      <c r="L261" s="2"/>
    </row>
    <row r="262" customFormat="false" ht="14.25" hidden="false" customHeight="false" outlineLevel="0" collapsed="false">
      <c r="H262" s="2"/>
      <c r="L262" s="2"/>
    </row>
    <row r="263" customFormat="false" ht="14.25" hidden="false" customHeight="false" outlineLevel="0" collapsed="false">
      <c r="H263" s="2"/>
      <c r="L263" s="2"/>
    </row>
    <row r="264" customFormat="false" ht="14.25" hidden="false" customHeight="false" outlineLevel="0" collapsed="false">
      <c r="H264" s="2"/>
      <c r="L264" s="2"/>
    </row>
    <row r="265" customFormat="false" ht="14.25" hidden="false" customHeight="false" outlineLevel="0" collapsed="false">
      <c r="H265" s="2"/>
      <c r="L265" s="2"/>
    </row>
    <row r="266" customFormat="false" ht="14.25" hidden="false" customHeight="false" outlineLevel="0" collapsed="false">
      <c r="H266" s="2"/>
      <c r="L266" s="2"/>
    </row>
    <row r="267" customFormat="false" ht="14.25" hidden="false" customHeight="false" outlineLevel="0" collapsed="false">
      <c r="H267" s="2"/>
      <c r="L267" s="2"/>
    </row>
    <row r="268" customFormat="false" ht="14.25" hidden="false" customHeight="false" outlineLevel="0" collapsed="false">
      <c r="H268" s="2"/>
      <c r="L268" s="2"/>
    </row>
    <row r="269" customFormat="false" ht="14.25" hidden="false" customHeight="false" outlineLevel="0" collapsed="false">
      <c r="H269" s="8"/>
      <c r="L269" s="8"/>
    </row>
    <row r="270" customFormat="false" ht="14.25" hidden="false" customHeight="false" outlineLevel="0" collapsed="false">
      <c r="H270" s="2"/>
      <c r="L270" s="2"/>
    </row>
    <row r="271" customFormat="false" ht="14.25" hidden="false" customHeight="false" outlineLevel="0" collapsed="false">
      <c r="H271" s="2"/>
      <c r="L271" s="2"/>
    </row>
    <row r="272" customFormat="false" ht="14.25" hidden="false" customHeight="false" outlineLevel="0" collapsed="false">
      <c r="H272" s="2"/>
      <c r="L272" s="2"/>
    </row>
    <row r="273" customFormat="false" ht="14.25" hidden="false" customHeight="false" outlineLevel="0" collapsed="false">
      <c r="H273" s="2"/>
      <c r="L273" s="2"/>
    </row>
    <row r="274" customFormat="false" ht="14.25" hidden="false" customHeight="false" outlineLevel="0" collapsed="false">
      <c r="H274" s="2"/>
      <c r="L274" s="2"/>
    </row>
    <row r="275" customFormat="false" ht="14.25" hidden="false" customHeight="false" outlineLevel="0" collapsed="false">
      <c r="H275" s="2"/>
      <c r="L275" s="2"/>
    </row>
    <row r="276" customFormat="false" ht="14.25" hidden="false" customHeight="false" outlineLevel="0" collapsed="false">
      <c r="H276" s="2"/>
      <c r="L276" s="2"/>
    </row>
    <row r="277" customFormat="false" ht="14.25" hidden="false" customHeight="false" outlineLevel="0" collapsed="false">
      <c r="H277" s="2"/>
      <c r="L277" s="2"/>
    </row>
    <row r="278" customFormat="false" ht="14.25" hidden="false" customHeight="false" outlineLevel="0" collapsed="false">
      <c r="H278" s="2"/>
      <c r="L278" s="2"/>
    </row>
    <row r="279" customFormat="false" ht="14.25" hidden="false" customHeight="false" outlineLevel="0" collapsed="false">
      <c r="H279" s="2"/>
      <c r="L279" s="2"/>
    </row>
    <row r="280" customFormat="false" ht="14.25" hidden="false" customHeight="false" outlineLevel="0" collapsed="false">
      <c r="H280" s="8"/>
      <c r="L280" s="8"/>
    </row>
    <row r="281" customFormat="false" ht="14.25" hidden="false" customHeight="false" outlineLevel="0" collapsed="false">
      <c r="H281" s="8"/>
      <c r="L281" s="8"/>
    </row>
    <row r="282" customFormat="false" ht="14.25" hidden="false" customHeight="false" outlineLevel="0" collapsed="false">
      <c r="H282" s="2"/>
      <c r="L282" s="2"/>
    </row>
    <row r="283" customFormat="false" ht="14.25" hidden="false" customHeight="false" outlineLevel="0" collapsed="false">
      <c r="H283" s="2"/>
      <c r="L283" s="2"/>
    </row>
    <row r="284" customFormat="false" ht="14.25" hidden="false" customHeight="false" outlineLevel="0" collapsed="false">
      <c r="H284" s="2"/>
      <c r="L284" s="2"/>
    </row>
    <row r="285" customFormat="false" ht="14.25" hidden="false" customHeight="false" outlineLevel="0" collapsed="false">
      <c r="H285" s="2"/>
      <c r="L285" s="2"/>
    </row>
    <row r="286" customFormat="false" ht="14.25" hidden="false" customHeight="false" outlineLevel="0" collapsed="false">
      <c r="H286" s="2"/>
      <c r="L286" s="2"/>
    </row>
    <row r="287" customFormat="false" ht="14.25" hidden="false" customHeight="false" outlineLevel="0" collapsed="false">
      <c r="H287" s="2"/>
      <c r="L287" s="2"/>
    </row>
    <row r="288" customFormat="false" ht="14.25" hidden="false" customHeight="false" outlineLevel="0" collapsed="false">
      <c r="H288" s="8"/>
      <c r="L288" s="8"/>
    </row>
    <row r="289" customFormat="false" ht="14.25" hidden="false" customHeight="false" outlineLevel="0" collapsed="false">
      <c r="H289" s="2"/>
      <c r="L289" s="2"/>
    </row>
    <row r="290" customFormat="false" ht="14.25" hidden="false" customHeight="false" outlineLevel="0" collapsed="false">
      <c r="H290" s="8"/>
      <c r="L290" s="8"/>
    </row>
    <row r="291" customFormat="false" ht="14.25" hidden="false" customHeight="false" outlineLevel="0" collapsed="false">
      <c r="H291" s="2"/>
      <c r="L291" s="2"/>
    </row>
    <row r="292" customFormat="false" ht="14.25" hidden="false" customHeight="false" outlineLevel="0" collapsed="false">
      <c r="H292" s="2"/>
      <c r="L292" s="2"/>
    </row>
    <row r="293" customFormat="false" ht="14.25" hidden="false" customHeight="false" outlineLevel="0" collapsed="false">
      <c r="H293" s="2"/>
      <c r="L293" s="2"/>
    </row>
    <row r="294" customFormat="false" ht="14.25" hidden="false" customHeight="false" outlineLevel="0" collapsed="false">
      <c r="H294" s="2"/>
      <c r="L294" s="2"/>
    </row>
    <row r="295" customFormat="false" ht="14.25" hidden="false" customHeight="false" outlineLevel="0" collapsed="false">
      <c r="H295" s="2"/>
      <c r="L295" s="2"/>
    </row>
    <row r="296" customFormat="false" ht="14.25" hidden="false" customHeight="false" outlineLevel="0" collapsed="false">
      <c r="H296" s="2"/>
      <c r="L296" s="2"/>
    </row>
    <row r="297" customFormat="false" ht="14.25" hidden="false" customHeight="false" outlineLevel="0" collapsed="false">
      <c r="H297" s="2"/>
      <c r="L297" s="2"/>
    </row>
    <row r="298" customFormat="false" ht="14.25" hidden="false" customHeight="false" outlineLevel="0" collapsed="false">
      <c r="H298" s="2"/>
      <c r="L298" s="2"/>
    </row>
    <row r="299" customFormat="false" ht="14.25" hidden="false" customHeight="false" outlineLevel="0" collapsed="false">
      <c r="H299" s="8"/>
      <c r="L299" s="8"/>
    </row>
    <row r="300" customFormat="false" ht="14.25" hidden="false" customHeight="false" outlineLevel="0" collapsed="false">
      <c r="H300" s="2"/>
      <c r="L300" s="2"/>
    </row>
    <row r="301" customFormat="false" ht="14.25" hidden="false" customHeight="false" outlineLevel="0" collapsed="false">
      <c r="H301" s="2"/>
      <c r="L301" s="2"/>
    </row>
    <row r="302" customFormat="false" ht="14.25" hidden="false" customHeight="false" outlineLevel="0" collapsed="false">
      <c r="H302" s="2"/>
      <c r="L302" s="2"/>
    </row>
    <row r="303" customFormat="false" ht="14.25" hidden="false" customHeight="false" outlineLevel="0" collapsed="false">
      <c r="H303" s="2"/>
      <c r="L303" s="2"/>
    </row>
    <row r="304" customFormat="false" ht="14.25" hidden="false" customHeight="false" outlineLevel="0" collapsed="false">
      <c r="H304" s="2"/>
      <c r="L304" s="2"/>
    </row>
    <row r="305" customFormat="false" ht="14.25" hidden="false" customHeight="false" outlineLevel="0" collapsed="false">
      <c r="H305" s="2"/>
      <c r="L305" s="2"/>
    </row>
    <row r="306" customFormat="false" ht="14.25" hidden="false" customHeight="false" outlineLevel="0" collapsed="false">
      <c r="H306" s="2"/>
      <c r="L306" s="2"/>
    </row>
    <row r="307" customFormat="false" ht="14.25" hidden="false" customHeight="false" outlineLevel="0" collapsed="false">
      <c r="H307" s="2"/>
      <c r="L307" s="2"/>
    </row>
    <row r="308" customFormat="false" ht="14.25" hidden="false" customHeight="false" outlineLevel="0" collapsed="false">
      <c r="H308" s="2"/>
      <c r="L308" s="2"/>
    </row>
    <row r="309" customFormat="false" ht="14.25" hidden="false" customHeight="false" outlineLevel="0" collapsed="false">
      <c r="H309" s="8"/>
      <c r="L309" s="8"/>
    </row>
    <row r="310" customFormat="false" ht="14.25" hidden="false" customHeight="false" outlineLevel="0" collapsed="false">
      <c r="H310" s="8"/>
      <c r="L310" s="8"/>
    </row>
    <row r="311" customFormat="false" ht="14.25" hidden="false" customHeight="false" outlineLevel="0" collapsed="false">
      <c r="H311" s="2"/>
      <c r="L311" s="2"/>
    </row>
    <row r="312" customFormat="false" ht="14.25" hidden="false" customHeight="false" outlineLevel="0" collapsed="false">
      <c r="H312" s="2"/>
      <c r="L312" s="2"/>
    </row>
    <row r="313" customFormat="false" ht="14.25" hidden="false" customHeight="false" outlineLevel="0" collapsed="false">
      <c r="H313" s="2"/>
      <c r="L313" s="2"/>
    </row>
    <row r="314" customFormat="false" ht="14.25" hidden="false" customHeight="false" outlineLevel="0" collapsed="false">
      <c r="H314" s="8"/>
      <c r="L314" s="8"/>
    </row>
    <row r="315" customFormat="false" ht="14.25" hidden="false" customHeight="false" outlineLevel="0" collapsed="false">
      <c r="H315" s="2"/>
      <c r="L315" s="2"/>
    </row>
    <row r="316" customFormat="false" ht="14.25" hidden="false" customHeight="false" outlineLevel="0" collapsed="false">
      <c r="H316" s="2"/>
      <c r="L316" s="2"/>
    </row>
    <row r="317" customFormat="false" ht="14.25" hidden="false" customHeight="false" outlineLevel="0" collapsed="false">
      <c r="H317" s="2"/>
      <c r="L317" s="2"/>
    </row>
    <row r="318" customFormat="false" ht="14.25" hidden="false" customHeight="false" outlineLevel="0" collapsed="false">
      <c r="H318" s="2"/>
      <c r="L318" s="2"/>
    </row>
    <row r="319" customFormat="false" ht="14.25" hidden="false" customHeight="false" outlineLevel="0" collapsed="false">
      <c r="H319" s="2"/>
      <c r="L319" s="2"/>
    </row>
    <row r="320" customFormat="false" ht="14.25" hidden="false" customHeight="false" outlineLevel="0" collapsed="false">
      <c r="H320" s="2"/>
      <c r="L320" s="2"/>
    </row>
    <row r="321" customFormat="false" ht="14.25" hidden="false" customHeight="false" outlineLevel="0" collapsed="false">
      <c r="H321" s="2"/>
      <c r="L321" s="2"/>
    </row>
    <row r="322" customFormat="false" ht="14.25" hidden="false" customHeight="false" outlineLevel="0" collapsed="false">
      <c r="H322" s="2"/>
      <c r="L322" s="2"/>
    </row>
    <row r="323" customFormat="false" ht="14.25" hidden="false" customHeight="false" outlineLevel="0" collapsed="false">
      <c r="H323" s="2"/>
      <c r="L323" s="2"/>
    </row>
    <row r="324" customFormat="false" ht="14.25" hidden="false" customHeight="false" outlineLevel="0" collapsed="false">
      <c r="H324" s="2"/>
      <c r="L324" s="2"/>
    </row>
    <row r="325" customFormat="false" ht="14.25" hidden="false" customHeight="false" outlineLevel="0" collapsed="false">
      <c r="H325" s="2"/>
      <c r="L325" s="2"/>
    </row>
    <row r="326" customFormat="false" ht="14.25" hidden="false" customHeight="false" outlineLevel="0" collapsed="false">
      <c r="H326" s="2"/>
      <c r="L326" s="2"/>
    </row>
    <row r="327" customFormat="false" ht="14.25" hidden="false" customHeight="false" outlineLevel="0" collapsed="false">
      <c r="H327" s="2"/>
      <c r="L327" s="2"/>
    </row>
    <row r="328" customFormat="false" ht="14.25" hidden="false" customHeight="false" outlineLevel="0" collapsed="false">
      <c r="H328" s="2"/>
      <c r="L328" s="2"/>
    </row>
    <row r="329" customFormat="false" ht="14.25" hidden="false" customHeight="false" outlineLevel="0" collapsed="false">
      <c r="H329" s="2"/>
      <c r="L329" s="2"/>
    </row>
    <row r="330" customFormat="false" ht="14.25" hidden="false" customHeight="false" outlineLevel="0" collapsed="false">
      <c r="H330" s="2"/>
      <c r="L330" s="2"/>
    </row>
    <row r="331" customFormat="false" ht="14.25" hidden="false" customHeight="false" outlineLevel="0" collapsed="false">
      <c r="H331" s="2"/>
      <c r="L331" s="2"/>
    </row>
    <row r="332" customFormat="false" ht="14.25" hidden="false" customHeight="false" outlineLevel="0" collapsed="false">
      <c r="H332" s="2"/>
      <c r="L332" s="2"/>
    </row>
    <row r="333" customFormat="false" ht="14.25" hidden="false" customHeight="false" outlineLevel="0" collapsed="false">
      <c r="H333" s="2"/>
      <c r="L333" s="2"/>
    </row>
    <row r="334" customFormat="false" ht="14.25" hidden="false" customHeight="false" outlineLevel="0" collapsed="false">
      <c r="H334" s="2"/>
      <c r="L334" s="2"/>
    </row>
    <row r="335" customFormat="false" ht="14.25" hidden="false" customHeight="false" outlineLevel="0" collapsed="false">
      <c r="H335" s="2"/>
      <c r="L335" s="2"/>
    </row>
    <row r="336" customFormat="false" ht="14.25" hidden="false" customHeight="false" outlineLevel="0" collapsed="false">
      <c r="H336" s="2"/>
      <c r="L336" s="2"/>
    </row>
    <row r="337" customFormat="false" ht="14.25" hidden="false" customHeight="false" outlineLevel="0" collapsed="false">
      <c r="H337" s="2"/>
      <c r="L337" s="2"/>
    </row>
    <row r="338" customFormat="false" ht="14.25" hidden="false" customHeight="false" outlineLevel="0" collapsed="false">
      <c r="H338" s="8"/>
      <c r="L338" s="8"/>
    </row>
    <row r="339" customFormat="false" ht="14.25" hidden="false" customHeight="false" outlineLevel="0" collapsed="false">
      <c r="H339" s="8"/>
      <c r="L339" s="8"/>
    </row>
    <row r="340" customFormat="false" ht="14.25" hidden="false" customHeight="false" outlineLevel="0" collapsed="false">
      <c r="H340" s="8"/>
      <c r="L340" s="8"/>
    </row>
    <row r="341" customFormat="false" ht="14.25" hidden="false" customHeight="false" outlineLevel="0" collapsed="false">
      <c r="H341" s="2"/>
      <c r="L341" s="2"/>
    </row>
    <row r="342" customFormat="false" ht="14.25" hidden="false" customHeight="false" outlineLevel="0" collapsed="false">
      <c r="H342" s="2"/>
      <c r="L342" s="2"/>
    </row>
    <row r="343" customFormat="false" ht="14.25" hidden="false" customHeight="false" outlineLevel="0" collapsed="false">
      <c r="H343" s="2"/>
      <c r="L343" s="2"/>
    </row>
    <row r="344" customFormat="false" ht="14.25" hidden="false" customHeight="false" outlineLevel="0" collapsed="false">
      <c r="H344" s="2"/>
      <c r="L344" s="2"/>
    </row>
    <row r="345" customFormat="false" ht="14.25" hidden="false" customHeight="false" outlineLevel="0" collapsed="false">
      <c r="H345" s="2"/>
      <c r="L345" s="2"/>
    </row>
    <row r="346" customFormat="false" ht="14.25" hidden="false" customHeight="false" outlineLevel="0" collapsed="false">
      <c r="H346" s="2"/>
      <c r="L346" s="2"/>
    </row>
    <row r="347" customFormat="false" ht="14.25" hidden="false" customHeight="false" outlineLevel="0" collapsed="false">
      <c r="H347" s="2"/>
      <c r="L347" s="2"/>
    </row>
    <row r="348" customFormat="false" ht="14.25" hidden="false" customHeight="false" outlineLevel="0" collapsed="false">
      <c r="H348" s="2"/>
      <c r="L348" s="2"/>
    </row>
    <row r="349" customFormat="false" ht="14.25" hidden="false" customHeight="false" outlineLevel="0" collapsed="false">
      <c r="H349" s="2"/>
      <c r="L349" s="2"/>
    </row>
    <row r="350" customFormat="false" ht="14.25" hidden="false" customHeight="false" outlineLevel="0" collapsed="false">
      <c r="H350" s="8"/>
      <c r="L350" s="8"/>
    </row>
    <row r="351" customFormat="false" ht="14.25" hidden="false" customHeight="false" outlineLevel="0" collapsed="false">
      <c r="H351" s="2"/>
      <c r="L351" s="2"/>
    </row>
    <row r="352" customFormat="false" ht="14.25" hidden="false" customHeight="false" outlineLevel="0" collapsed="false">
      <c r="H352" s="2"/>
      <c r="L352" s="2"/>
    </row>
    <row r="353" customFormat="false" ht="14.25" hidden="false" customHeight="false" outlineLevel="0" collapsed="false">
      <c r="H353" s="8"/>
      <c r="L353" s="8"/>
    </row>
    <row r="354" customFormat="false" ht="14.25" hidden="false" customHeight="false" outlineLevel="0" collapsed="false">
      <c r="H354" s="2"/>
      <c r="L354" s="2"/>
    </row>
    <row r="355" customFormat="false" ht="14.25" hidden="false" customHeight="false" outlineLevel="0" collapsed="false">
      <c r="H355" s="2"/>
      <c r="L355" s="2"/>
    </row>
  </sheetData>
  <autoFilter ref="A1:J906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8T11:05:53Z</dcterms:created>
  <dc:creator>User</dc:creator>
  <dc:description/>
  <dc:language>en-US</dc:language>
  <cp:lastModifiedBy>User</cp:lastModifiedBy>
  <dcterms:modified xsi:type="dcterms:W3CDTF">2016-08-18T07:40:54Z</dcterms:modified>
  <cp:revision>0</cp:revision>
  <dc:subject/>
  <dc:title/>
</cp:coreProperties>
</file>